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11260" yWindow="100" windowWidth="25600" windowHeight="16060" tabRatio="500" activeTab="1"/>
  </bookViews>
  <sheets>
    <sheet name="sgp53-1" sheetId="1" r:id="rId1"/>
    <sheet name="sgp53-3" sheetId="2" r:id="rId2"/>
  </sheets>
  <definedNames>
    <definedName name="_xlnm._FilterDatabase" localSheetId="0" hidden="1">'sgp53-1'!$B$5:$K$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9" uniqueCount="234">
  <si>
    <t>Peak_ID</t>
  </si>
  <si>
    <t>Chr</t>
  </si>
  <si>
    <t>Start</t>
  </si>
  <si>
    <t>End</t>
  </si>
  <si>
    <t>Peak_Ranking</t>
  </si>
  <si>
    <t>chr3</t>
  </si>
  <si>
    <t>chr8</t>
  </si>
  <si>
    <t>chr11</t>
  </si>
  <si>
    <t>chr2</t>
  </si>
  <si>
    <t>chr1</t>
  </si>
  <si>
    <t>chr4</t>
  </si>
  <si>
    <t>chr17</t>
  </si>
  <si>
    <t>chr10</t>
  </si>
  <si>
    <t>chr13</t>
  </si>
  <si>
    <t>chr7</t>
  </si>
  <si>
    <t>chr15</t>
  </si>
  <si>
    <t>chr6</t>
  </si>
  <si>
    <t>chr9</t>
  </si>
  <si>
    <t>chr14</t>
  </si>
  <si>
    <t>chr18</t>
  </si>
  <si>
    <t>chr16</t>
  </si>
  <si>
    <t>chr19</t>
  </si>
  <si>
    <t>chr5</t>
  </si>
  <si>
    <t>chr12</t>
  </si>
  <si>
    <t>chrX</t>
  </si>
  <si>
    <t>ChIP-seq Peaks</t>
  </si>
  <si>
    <t>Peak_2</t>
  </si>
  <si>
    <t>Peak_3</t>
  </si>
  <si>
    <t>Peak_4</t>
  </si>
  <si>
    <t>Peak_5</t>
  </si>
  <si>
    <t>Peak_6</t>
  </si>
  <si>
    <t>Peak_7</t>
  </si>
  <si>
    <t>Peak_8</t>
  </si>
  <si>
    <t>Peak_9</t>
  </si>
  <si>
    <t>Peak_10</t>
  </si>
  <si>
    <t>Peak_12</t>
  </si>
  <si>
    <t>Peak_13</t>
  </si>
  <si>
    <t>Peak_15</t>
  </si>
  <si>
    <t>Peak_16</t>
  </si>
  <si>
    <t>Peak_20</t>
  </si>
  <si>
    <t>Peak_23</t>
  </si>
  <si>
    <t>Peak_27</t>
  </si>
  <si>
    <t>Peak_40</t>
  </si>
  <si>
    <t>Peak_46</t>
  </si>
  <si>
    <t>Peak_50</t>
  </si>
  <si>
    <t>Peak_53</t>
  </si>
  <si>
    <t>Peak_54</t>
  </si>
  <si>
    <t>Peak_99</t>
  </si>
  <si>
    <t>Peak_100</t>
  </si>
  <si>
    <t>Peak_110</t>
  </si>
  <si>
    <t>Peak_143</t>
  </si>
  <si>
    <t>Peak_11</t>
  </si>
  <si>
    <t>Peak_14</t>
  </si>
  <si>
    <t>Peak_17</t>
  </si>
  <si>
    <t>Peak_18</t>
  </si>
  <si>
    <t>Peak_19</t>
  </si>
  <si>
    <t>Peak_21</t>
  </si>
  <si>
    <t>Peak_22</t>
  </si>
  <si>
    <t>Peak_24</t>
  </si>
  <si>
    <t>Peak_26</t>
  </si>
  <si>
    <t>Peak_28</t>
  </si>
  <si>
    <t>Peak_29</t>
  </si>
  <si>
    <t>Peak_30</t>
  </si>
  <si>
    <t>Peak_31</t>
  </si>
  <si>
    <t>Peak_32</t>
  </si>
  <si>
    <t>Peak_33</t>
  </si>
  <si>
    <t>Peak_34</t>
  </si>
  <si>
    <t>Peak_35</t>
  </si>
  <si>
    <t>Peak_36</t>
  </si>
  <si>
    <t>Peak_37</t>
  </si>
  <si>
    <t>Peak_38</t>
  </si>
  <si>
    <t>Peak_39</t>
  </si>
  <si>
    <t>Peak_41</t>
  </si>
  <si>
    <t>Peak_42</t>
  </si>
  <si>
    <t>Peak_43</t>
  </si>
  <si>
    <t>Peak_44</t>
  </si>
  <si>
    <t>Peak_45</t>
  </si>
  <si>
    <t>Peak_47</t>
  </si>
  <si>
    <t>Peak_48</t>
  </si>
  <si>
    <t>Peak_49</t>
  </si>
  <si>
    <t>Peak_51</t>
  </si>
  <si>
    <t>Peak_52</t>
  </si>
  <si>
    <t>Peak_55</t>
  </si>
  <si>
    <t>Peak_56</t>
  </si>
  <si>
    <t>Peak_57</t>
  </si>
  <si>
    <t>Peak_58</t>
  </si>
  <si>
    <t>Peak_59</t>
  </si>
  <si>
    <t>Peak_60</t>
  </si>
  <si>
    <t>Peak_61</t>
  </si>
  <si>
    <t>Peak_62</t>
  </si>
  <si>
    <t>Peak_63</t>
  </si>
  <si>
    <t>Peak_64</t>
  </si>
  <si>
    <t>Peak_65</t>
  </si>
  <si>
    <t>Peak_66</t>
  </si>
  <si>
    <t>Peak_67</t>
  </si>
  <si>
    <t>Peak_68</t>
  </si>
  <si>
    <t>Peak_69</t>
  </si>
  <si>
    <t>Peak_70</t>
  </si>
  <si>
    <t>Peak_71</t>
  </si>
  <si>
    <t>Peak_72</t>
  </si>
  <si>
    <t>Peak_73</t>
  </si>
  <si>
    <t>Peak_74</t>
  </si>
  <si>
    <t>Peak_75</t>
  </si>
  <si>
    <t>Peak_76</t>
  </si>
  <si>
    <t>Peak_77</t>
  </si>
  <si>
    <t>Peak_78</t>
  </si>
  <si>
    <t>Peak_79</t>
  </si>
  <si>
    <t>Peak_80</t>
  </si>
  <si>
    <t>Peak_81</t>
  </si>
  <si>
    <t>Peak_82</t>
  </si>
  <si>
    <t>Peak_83</t>
  </si>
  <si>
    <t>Peak_84</t>
  </si>
  <si>
    <t>Peak_85</t>
  </si>
  <si>
    <t>Peak_86</t>
  </si>
  <si>
    <t>Peak_87</t>
  </si>
  <si>
    <t>Peak_88</t>
  </si>
  <si>
    <t>Peak_89</t>
  </si>
  <si>
    <t>Peak_90</t>
  </si>
  <si>
    <t>Peak_93</t>
  </si>
  <si>
    <t>Peak_94</t>
  </si>
  <si>
    <t>Peak_95</t>
  </si>
  <si>
    <t>Peak_96</t>
  </si>
  <si>
    <t>Peak_97</t>
  </si>
  <si>
    <t>Peak_98</t>
  </si>
  <si>
    <t>Peak_101</t>
  </si>
  <si>
    <t>Peak_103</t>
  </si>
  <si>
    <t>Peak_104</t>
  </si>
  <si>
    <t>Peak_105</t>
  </si>
  <si>
    <t>Peak_106</t>
  </si>
  <si>
    <t>Peak_108</t>
  </si>
  <si>
    <t>Peak_109</t>
  </si>
  <si>
    <t>Peak_112</t>
  </si>
  <si>
    <t>Peak_113</t>
  </si>
  <si>
    <t>Peak_114</t>
  </si>
  <si>
    <t>Peak_115</t>
  </si>
  <si>
    <t>Peak_116</t>
  </si>
  <si>
    <t>Peak_117</t>
  </si>
  <si>
    <t>Peak_118</t>
  </si>
  <si>
    <t>Peak_119</t>
  </si>
  <si>
    <t>Peak_120</t>
  </si>
  <si>
    <t>Peak_121</t>
  </si>
  <si>
    <t>Peak_123</t>
  </si>
  <si>
    <t>Peak_124</t>
  </si>
  <si>
    <t>Peak_129</t>
  </si>
  <si>
    <t>Peak_130</t>
  </si>
  <si>
    <t>Peak_131</t>
  </si>
  <si>
    <t>Peak_134</t>
  </si>
  <si>
    <t>Peak_135</t>
  </si>
  <si>
    <t>Peak_137</t>
  </si>
  <si>
    <t>Peak_138</t>
  </si>
  <si>
    <t>Peak_139</t>
  </si>
  <si>
    <t>Peak_140</t>
  </si>
  <si>
    <t>Peak_141</t>
  </si>
  <si>
    <t>Peak_142</t>
  </si>
  <si>
    <t>Peak_144</t>
  </si>
  <si>
    <t>Peak_145</t>
  </si>
  <si>
    <t>Peak_146</t>
  </si>
  <si>
    <t>Peak_147</t>
  </si>
  <si>
    <t>Peak_148</t>
  </si>
  <si>
    <t>Peak_149</t>
  </si>
  <si>
    <t>Peak_150</t>
  </si>
  <si>
    <t>Peak_152</t>
  </si>
  <si>
    <t>Peak_153</t>
  </si>
  <si>
    <t>Peak_155</t>
  </si>
  <si>
    <t>Peak_156</t>
  </si>
  <si>
    <t>Peak_158</t>
  </si>
  <si>
    <t>Peak_160</t>
  </si>
  <si>
    <t>Peak_162</t>
  </si>
  <si>
    <t>Peak_163</t>
  </si>
  <si>
    <t>Peak_164</t>
  </si>
  <si>
    <t>Comments</t>
  </si>
  <si>
    <t>Normalized read count in Peaks (per 10e7 reads)</t>
  </si>
  <si>
    <t>IP (sgp53-1/dmCas9)</t>
  </si>
  <si>
    <t>WCE (dmCas9)</t>
  </si>
  <si>
    <t>IP (dmCas9)</t>
  </si>
  <si>
    <t>WCE (sgp53-1/dmCas9)</t>
  </si>
  <si>
    <r>
      <t xml:space="preserve">Previously Predicted Off-Target (OT) Sites [Malina et al. (2013) Genes Dev </t>
    </r>
    <r>
      <rPr>
        <b/>
        <sz val="12"/>
        <color theme="1"/>
        <rFont val="Courier"/>
      </rPr>
      <t>27:</t>
    </r>
    <r>
      <rPr>
        <sz val="12"/>
        <color theme="1"/>
        <rFont val="Courier"/>
      </rPr>
      <t xml:space="preserve"> 2602.</t>
    </r>
  </si>
  <si>
    <t>OT#4 [KIAA1456]</t>
  </si>
  <si>
    <t>OT#7 [Dgkz]</t>
  </si>
  <si>
    <t>OT#3 [Plin2]</t>
  </si>
  <si>
    <t>OT#8 [Dynlrb2]</t>
  </si>
  <si>
    <t>p53 Exon7</t>
  </si>
  <si>
    <t>Normalized read count in Peaks (per 1e7 reads)</t>
  </si>
  <si>
    <t>IP (sgp53-3-gRNA/dmCas9)</t>
  </si>
  <si>
    <t>WCE (sgp53-3-gRNA/dmCas9)</t>
  </si>
  <si>
    <t>p53-3-Peak_1</t>
  </si>
  <si>
    <t>p53-3 Target</t>
  </si>
  <si>
    <t>p53-3-Peak_8</t>
  </si>
  <si>
    <t>p53-3-Peak_14</t>
  </si>
  <si>
    <t>p53-3-Peak_15</t>
  </si>
  <si>
    <t>p53-3-Peak_16</t>
  </si>
  <si>
    <t>p53-3-Peak_18</t>
  </si>
  <si>
    <t>p53-3-Peak_19</t>
  </si>
  <si>
    <t>p53-3-Peak_20</t>
  </si>
  <si>
    <t>p53-3-Peak_33</t>
  </si>
  <si>
    <t>p53-3-Peak_30</t>
  </si>
  <si>
    <t>p53-3-Peak_32</t>
  </si>
  <si>
    <t>p53-3-Peak_34</t>
  </si>
  <si>
    <t>p53-3-Peak_37</t>
  </si>
  <si>
    <t>p53-3-Peak_42</t>
  </si>
  <si>
    <t>p53-3-Peak_41</t>
  </si>
  <si>
    <t>p53-3-Peak_46</t>
  </si>
  <si>
    <t>p53-3-Peak_53</t>
  </si>
  <si>
    <t>p53-3-Peak_55</t>
  </si>
  <si>
    <t>p53-3-Peak_54</t>
  </si>
  <si>
    <t>p53-3-Peak_66</t>
  </si>
  <si>
    <t>p53-3-Peak_65</t>
  </si>
  <si>
    <t>p53-3-Peak_67</t>
  </si>
  <si>
    <t>chrY</t>
  </si>
  <si>
    <t>p53-3-Peak_68</t>
  </si>
  <si>
    <t>p53-3-Peak_70</t>
  </si>
  <si>
    <t>p53-3-Peak_72</t>
  </si>
  <si>
    <t>p53-3-Peak_69</t>
  </si>
  <si>
    <t>p53-3-Peak_71</t>
  </si>
  <si>
    <t>p53-3-Peak_75</t>
  </si>
  <si>
    <t>p53-3-Peak_76</t>
  </si>
  <si>
    <t>p53-3-Peak_81</t>
  </si>
  <si>
    <t>p53-3-Peak_82</t>
  </si>
  <si>
    <t>p53-3-Peak_88</t>
  </si>
  <si>
    <t>p53-3-Peak_92</t>
  </si>
  <si>
    <t>p53-3-Peak_83</t>
  </si>
  <si>
    <t>p53-3-Peak_91</t>
  </si>
  <si>
    <t>p53-3-Peak_104</t>
  </si>
  <si>
    <t>p53-3-Peak_103</t>
  </si>
  <si>
    <t>p53-3-Peak_100</t>
  </si>
  <si>
    <t>p53-3-Peak_99</t>
  </si>
  <si>
    <t>p53-3-Peak_96</t>
  </si>
  <si>
    <t>p53-3-Peak_87</t>
  </si>
  <si>
    <t>p53-3-Peak_101</t>
  </si>
  <si>
    <t>p53-3-Peak_98</t>
  </si>
  <si>
    <t>p53-3-Peak_102</t>
  </si>
  <si>
    <r>
      <t>OT#1 [RPS6K</t>
    </r>
    <r>
      <rPr>
        <sz val="12"/>
        <color theme="0"/>
        <rFont val="Arial"/>
      </rPr>
      <t>Δ</t>
    </r>
    <r>
      <rPr>
        <sz val="12"/>
        <color theme="0"/>
        <rFont val="Courier"/>
      </rPr>
      <t>1]</t>
    </r>
  </si>
  <si>
    <t xml:space="preserve"> Table S1-1. ChIP-Seq peaks ranked by read counts and enriched in sgp53-1/dmCas9 immunoprecipitates relative to dmCas9 immunoprecipitates.</t>
  </si>
  <si>
    <t xml:space="preserve"> Table S1-2. ChIP-Seq peaks ranked by read counts and enriched in sgp53-3/dmCas9 immunoprecipitates relative to dmCas9 immunoprecipit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ourie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4"/>
      <color theme="1"/>
      <name val="Courier"/>
    </font>
    <font>
      <b/>
      <sz val="14"/>
      <color theme="1"/>
      <name val="Times"/>
    </font>
    <font>
      <b/>
      <sz val="12"/>
      <color theme="1"/>
      <name val="Courier"/>
    </font>
    <font>
      <sz val="12"/>
      <name val="Courier"/>
    </font>
    <font>
      <sz val="12"/>
      <color theme="0"/>
      <name val="Courier"/>
    </font>
    <font>
      <sz val="12"/>
      <color theme="0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1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0">
    <xf numFmtId="0" fontId="0" fillId="0" borderId="0" xfId="0"/>
    <xf numFmtId="0" fontId="1" fillId="0" borderId="0" xfId="0" applyFont="1" applyBorder="1"/>
    <xf numFmtId="0" fontId="1" fillId="0" borderId="4" xfId="0" applyFont="1" applyBorder="1"/>
    <xf numFmtId="0" fontId="1" fillId="0" borderId="3" xfId="0" applyFont="1" applyBorder="1"/>
    <xf numFmtId="0" fontId="0" fillId="0" borderId="0" xfId="0" applyFill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/>
    <xf numFmtId="0" fontId="1" fillId="0" borderId="3" xfId="0" applyFont="1" applyFill="1" applyBorder="1"/>
    <xf numFmtId="0" fontId="1" fillId="0" borderId="0" xfId="0" applyFont="1" applyFill="1" applyBorder="1"/>
    <xf numFmtId="0" fontId="1" fillId="0" borderId="4" xfId="0" applyFont="1" applyFill="1" applyBorder="1"/>
    <xf numFmtId="0" fontId="1" fillId="0" borderId="11" xfId="0" applyFont="1" applyFill="1" applyBorder="1"/>
    <xf numFmtId="0" fontId="1" fillId="2" borderId="3" xfId="0" applyFont="1" applyFill="1" applyBorder="1"/>
    <xf numFmtId="0" fontId="1" fillId="2" borderId="0" xfId="0" applyFont="1" applyFill="1" applyBorder="1"/>
    <xf numFmtId="0" fontId="1" fillId="2" borderId="4" xfId="0" applyFont="1" applyFill="1" applyBorder="1"/>
    <xf numFmtId="0" fontId="1" fillId="2" borderId="11" xfId="0" applyFont="1" applyFill="1" applyBorder="1"/>
    <xf numFmtId="0" fontId="1" fillId="0" borderId="9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5" fillId="0" borderId="0" xfId="0" applyFont="1"/>
    <xf numFmtId="0" fontId="7" fillId="2" borderId="3" xfId="0" applyFont="1" applyFill="1" applyBorder="1"/>
    <xf numFmtId="0" fontId="7" fillId="2" borderId="0" xfId="0" applyFont="1" applyFill="1" applyBorder="1"/>
    <xf numFmtId="0" fontId="7" fillId="2" borderId="4" xfId="0" applyFont="1" applyFill="1" applyBorder="1"/>
    <xf numFmtId="0" fontId="7" fillId="2" borderId="11" xfId="0" applyFont="1" applyFill="1" applyBorder="1"/>
    <xf numFmtId="0" fontId="1" fillId="3" borderId="3" xfId="0" applyFont="1" applyFill="1" applyBorder="1"/>
    <xf numFmtId="0" fontId="1" fillId="3" borderId="0" xfId="0" applyFont="1" applyFill="1" applyBorder="1"/>
    <xf numFmtId="0" fontId="1" fillId="3" borderId="4" xfId="0" applyFont="1" applyFill="1" applyBorder="1"/>
    <xf numFmtId="0" fontId="1" fillId="3" borderId="11" xfId="0" applyFont="1" applyFill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16" xfId="0" applyFont="1" applyBorder="1"/>
    <xf numFmtId="0" fontId="0" fillId="3" borderId="3" xfId="0" applyFill="1" applyBorder="1"/>
    <xf numFmtId="0" fontId="0" fillId="3" borderId="0" xfId="0" applyFill="1" applyBorder="1"/>
    <xf numFmtId="0" fontId="0" fillId="3" borderId="4" xfId="0" applyFill="1" applyBorder="1"/>
    <xf numFmtId="0" fontId="0" fillId="2" borderId="3" xfId="0" applyFill="1" applyBorder="1"/>
    <xf numFmtId="0" fontId="0" fillId="2" borderId="0" xfId="0" applyFill="1" applyBorder="1"/>
    <xf numFmtId="0" fontId="0" fillId="2" borderId="4" xfId="0" applyFill="1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2" borderId="17" xfId="0" applyFill="1" applyBorder="1"/>
    <xf numFmtId="0" fontId="0" fillId="2" borderId="18" xfId="0" applyFill="1" applyBorder="1"/>
    <xf numFmtId="0" fontId="0" fillId="2" borderId="19" xfId="0" applyFill="1" applyBorder="1"/>
    <xf numFmtId="0" fontId="1" fillId="0" borderId="20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4" xfId="0" applyFill="1" applyBorder="1"/>
    <xf numFmtId="0" fontId="0" fillId="0" borderId="19" xfId="0" applyFill="1" applyBorder="1"/>
    <xf numFmtId="0" fontId="5" fillId="0" borderId="15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/>
    </xf>
    <xf numFmtId="0" fontId="1" fillId="0" borderId="26" xfId="0" applyFont="1" applyBorder="1" applyAlignment="1">
      <alignment horizontal="center" vertical="center" wrapText="1"/>
    </xf>
    <xf numFmtId="0" fontId="8" fillId="4" borderId="3" xfId="0" applyFont="1" applyFill="1" applyBorder="1"/>
    <xf numFmtId="0" fontId="8" fillId="4" borderId="0" xfId="0" applyFont="1" applyFill="1" applyBorder="1"/>
    <xf numFmtId="0" fontId="8" fillId="4" borderId="4" xfId="0" applyFont="1" applyFill="1" applyBorder="1"/>
    <xf numFmtId="0" fontId="8" fillId="4" borderId="11" xfId="0" applyFont="1" applyFill="1" applyBorder="1"/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25" xfId="0" applyFont="1" applyBorder="1" applyAlignment="1">
      <alignment horizontal="center" vertical="center" wrapText="1"/>
    </xf>
    <xf numFmtId="0" fontId="5" fillId="0" borderId="24" xfId="0" applyFont="1" applyBorder="1" applyAlignment="1">
      <alignment horizontal="center" vertical="center" wrapText="1"/>
    </xf>
  </cellXfs>
  <cellStyles count="1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49"/>
  <sheetViews>
    <sheetView topLeftCell="A2" workbookViewId="0">
      <selection activeCell="B3" sqref="B3"/>
    </sheetView>
  </sheetViews>
  <sheetFormatPr baseColWidth="10" defaultRowHeight="15" x14ac:dyDescent="0"/>
  <cols>
    <col min="4" max="5" width="13.1640625" bestFit="1" customWidth="1"/>
    <col min="6" max="6" width="15.6640625" bestFit="1" customWidth="1"/>
    <col min="7" max="7" width="21.6640625" bestFit="1" customWidth="1"/>
    <col min="8" max="8" width="20.1640625" bestFit="1" customWidth="1"/>
    <col min="9" max="9" width="21" bestFit="1" customWidth="1"/>
    <col min="10" max="10" width="27" customWidth="1"/>
    <col min="11" max="11" width="31.83203125" customWidth="1"/>
  </cols>
  <sheetData>
    <row r="3" spans="2:11" ht="16" thickBot="1">
      <c r="B3" s="20" t="s">
        <v>232</v>
      </c>
      <c r="C3" s="5"/>
      <c r="D3" s="5"/>
      <c r="E3" s="5"/>
      <c r="F3" s="5"/>
      <c r="G3" s="5"/>
      <c r="H3" s="5"/>
      <c r="I3" s="5"/>
      <c r="J3" s="5"/>
      <c r="K3" s="5"/>
    </row>
    <row r="4" spans="2:11" ht="16" thickBot="1">
      <c r="B4" s="62" t="s">
        <v>25</v>
      </c>
      <c r="C4" s="63"/>
      <c r="D4" s="63"/>
      <c r="E4" s="63"/>
      <c r="F4" s="64"/>
      <c r="G4" s="59" t="s">
        <v>171</v>
      </c>
      <c r="H4" s="60"/>
      <c r="I4" s="60"/>
      <c r="J4" s="61"/>
      <c r="K4" s="53" t="s">
        <v>170</v>
      </c>
    </row>
    <row r="5" spans="2:11" ht="53" thickBot="1">
      <c r="B5" s="6" t="s">
        <v>0</v>
      </c>
      <c r="C5" s="7" t="s">
        <v>1</v>
      </c>
      <c r="D5" s="7" t="s">
        <v>2</v>
      </c>
      <c r="E5" s="7" t="s">
        <v>3</v>
      </c>
      <c r="F5" s="7" t="s">
        <v>4</v>
      </c>
      <c r="G5" s="17" t="s">
        <v>172</v>
      </c>
      <c r="H5" s="18" t="s">
        <v>174</v>
      </c>
      <c r="I5" s="18" t="s">
        <v>175</v>
      </c>
      <c r="J5" s="19" t="s">
        <v>173</v>
      </c>
      <c r="K5" s="54" t="s">
        <v>176</v>
      </c>
    </row>
    <row r="6" spans="2:11" ht="16" thickTop="1">
      <c r="B6" s="55" t="s">
        <v>26</v>
      </c>
      <c r="C6" s="56" t="s">
        <v>6</v>
      </c>
      <c r="D6" s="56">
        <v>37629239</v>
      </c>
      <c r="E6" s="56">
        <v>37629539</v>
      </c>
      <c r="F6" s="56">
        <v>2</v>
      </c>
      <c r="G6" s="55">
        <v>45.56</v>
      </c>
      <c r="H6" s="56">
        <v>3.79</v>
      </c>
      <c r="I6" s="56">
        <v>2.15</v>
      </c>
      <c r="J6" s="57">
        <v>2.95</v>
      </c>
      <c r="K6" s="58" t="s">
        <v>177</v>
      </c>
    </row>
    <row r="7" spans="2:11">
      <c r="B7" s="13" t="s">
        <v>27</v>
      </c>
      <c r="C7" s="14" t="s">
        <v>7</v>
      </c>
      <c r="D7" s="14">
        <v>22380048</v>
      </c>
      <c r="E7" s="14">
        <v>22380348</v>
      </c>
      <c r="F7" s="14">
        <v>3</v>
      </c>
      <c r="G7" s="13">
        <v>37.42</v>
      </c>
      <c r="H7" s="14">
        <v>6.06</v>
      </c>
      <c r="I7" s="14">
        <v>2.58</v>
      </c>
      <c r="J7" s="15">
        <v>2.46</v>
      </c>
      <c r="K7" s="16"/>
    </row>
    <row r="8" spans="2:11">
      <c r="B8" s="55" t="s">
        <v>28</v>
      </c>
      <c r="C8" s="56" t="s">
        <v>8</v>
      </c>
      <c r="D8" s="56">
        <v>91814078</v>
      </c>
      <c r="E8" s="56">
        <v>91814378</v>
      </c>
      <c r="F8" s="56">
        <v>4</v>
      </c>
      <c r="G8" s="55">
        <v>34.979999999999997</v>
      </c>
      <c r="H8" s="56">
        <v>3.79</v>
      </c>
      <c r="I8" s="56">
        <v>2.58</v>
      </c>
      <c r="J8" s="57">
        <v>0.49</v>
      </c>
      <c r="K8" s="58" t="s">
        <v>178</v>
      </c>
    </row>
    <row r="9" spans="2:11">
      <c r="B9" s="13" t="s">
        <v>29</v>
      </c>
      <c r="C9" s="14" t="s">
        <v>9</v>
      </c>
      <c r="D9" s="14">
        <v>34433106</v>
      </c>
      <c r="E9" s="14">
        <v>34433406</v>
      </c>
      <c r="F9" s="14">
        <v>5</v>
      </c>
      <c r="G9" s="13">
        <v>34.979999999999997</v>
      </c>
      <c r="H9" s="14">
        <v>4.54</v>
      </c>
      <c r="I9" s="14">
        <v>0.86</v>
      </c>
      <c r="J9" s="15">
        <v>0.98</v>
      </c>
      <c r="K9" s="16"/>
    </row>
    <row r="10" spans="2:11" s="4" customFormat="1">
      <c r="B10" s="55" t="s">
        <v>30</v>
      </c>
      <c r="C10" s="56" t="s">
        <v>10</v>
      </c>
      <c r="D10" s="56">
        <v>86399807</v>
      </c>
      <c r="E10" s="56">
        <v>86400107</v>
      </c>
      <c r="F10" s="56">
        <v>6</v>
      </c>
      <c r="G10" s="55">
        <v>29.29</v>
      </c>
      <c r="H10" s="56">
        <v>3.79</v>
      </c>
      <c r="I10" s="56">
        <v>2.15</v>
      </c>
      <c r="J10" s="57">
        <v>1.47</v>
      </c>
      <c r="K10" s="58" t="s">
        <v>179</v>
      </c>
    </row>
    <row r="11" spans="2:11" s="4" customFormat="1">
      <c r="B11" s="9" t="s">
        <v>31</v>
      </c>
      <c r="C11" s="10" t="s">
        <v>11</v>
      </c>
      <c r="D11" s="10">
        <v>47870978</v>
      </c>
      <c r="E11" s="10">
        <v>47871278</v>
      </c>
      <c r="F11" s="10">
        <v>7</v>
      </c>
      <c r="G11" s="9">
        <v>25.22</v>
      </c>
      <c r="H11" s="10">
        <v>6.06</v>
      </c>
      <c r="I11" s="10">
        <v>1.72</v>
      </c>
      <c r="J11" s="11">
        <v>2.46</v>
      </c>
      <c r="K11" s="12"/>
    </row>
    <row r="12" spans="2:11" s="4" customFormat="1">
      <c r="B12" s="55" t="s">
        <v>32</v>
      </c>
      <c r="C12" s="56" t="s">
        <v>6</v>
      </c>
      <c r="D12" s="56">
        <v>119073513</v>
      </c>
      <c r="E12" s="56">
        <v>119073813</v>
      </c>
      <c r="F12" s="56">
        <v>8</v>
      </c>
      <c r="G12" s="55">
        <v>21.96</v>
      </c>
      <c r="H12" s="56">
        <v>3.79</v>
      </c>
      <c r="I12" s="56">
        <v>2.15</v>
      </c>
      <c r="J12" s="57">
        <v>0.49</v>
      </c>
      <c r="K12" s="58" t="s">
        <v>180</v>
      </c>
    </row>
    <row r="13" spans="2:11" s="4" customFormat="1">
      <c r="B13" s="13" t="s">
        <v>33</v>
      </c>
      <c r="C13" s="14" t="s">
        <v>12</v>
      </c>
      <c r="D13" s="14">
        <v>40689049</v>
      </c>
      <c r="E13" s="14">
        <v>40689349</v>
      </c>
      <c r="F13" s="14">
        <v>9</v>
      </c>
      <c r="G13" s="13">
        <v>21.15</v>
      </c>
      <c r="H13" s="14">
        <v>4.54</v>
      </c>
      <c r="I13" s="14">
        <v>0.43</v>
      </c>
      <c r="J13" s="15">
        <v>2.46</v>
      </c>
      <c r="K13" s="16"/>
    </row>
    <row r="14" spans="2:11" s="4" customFormat="1">
      <c r="B14" s="13" t="s">
        <v>34</v>
      </c>
      <c r="C14" s="14" t="s">
        <v>12</v>
      </c>
      <c r="D14" s="14">
        <v>23653872</v>
      </c>
      <c r="E14" s="14">
        <v>23654172</v>
      </c>
      <c r="F14" s="14">
        <v>10</v>
      </c>
      <c r="G14" s="13">
        <v>20.34</v>
      </c>
      <c r="H14" s="14">
        <v>4.54</v>
      </c>
      <c r="I14" s="14">
        <v>0.43</v>
      </c>
      <c r="J14" s="15">
        <v>0.98</v>
      </c>
      <c r="K14" s="16"/>
    </row>
    <row r="15" spans="2:11" s="4" customFormat="1">
      <c r="B15" s="9" t="s">
        <v>51</v>
      </c>
      <c r="C15" s="10" t="s">
        <v>12</v>
      </c>
      <c r="D15" s="10">
        <v>111289575</v>
      </c>
      <c r="E15" s="10">
        <v>111289875</v>
      </c>
      <c r="F15" s="10">
        <v>11</v>
      </c>
      <c r="G15" s="9">
        <v>18.71</v>
      </c>
      <c r="H15" s="10">
        <v>4.54</v>
      </c>
      <c r="I15" s="10">
        <v>0.86</v>
      </c>
      <c r="J15" s="11">
        <v>1.97</v>
      </c>
      <c r="K15" s="12"/>
    </row>
    <row r="16" spans="2:11" s="4" customFormat="1">
      <c r="B16" s="13" t="s">
        <v>35</v>
      </c>
      <c r="C16" s="14" t="s">
        <v>13</v>
      </c>
      <c r="D16" s="14">
        <v>69734682</v>
      </c>
      <c r="E16" s="14">
        <v>69734982</v>
      </c>
      <c r="F16" s="14">
        <v>12</v>
      </c>
      <c r="G16" s="13">
        <v>18.71</v>
      </c>
      <c r="H16" s="14">
        <v>0.76</v>
      </c>
      <c r="I16" s="14">
        <v>1.29</v>
      </c>
      <c r="J16" s="15">
        <v>1.47</v>
      </c>
      <c r="K16" s="16"/>
    </row>
    <row r="17" spans="2:11" s="4" customFormat="1">
      <c r="B17" s="25" t="s">
        <v>36</v>
      </c>
      <c r="C17" s="26" t="s">
        <v>7</v>
      </c>
      <c r="D17" s="26">
        <v>69402537</v>
      </c>
      <c r="E17" s="26">
        <v>69402837</v>
      </c>
      <c r="F17" s="26">
        <v>13</v>
      </c>
      <c r="G17" s="25">
        <v>17.899999999999999</v>
      </c>
      <c r="H17" s="26">
        <v>3.03</v>
      </c>
      <c r="I17" s="26">
        <v>0.43</v>
      </c>
      <c r="J17" s="27">
        <v>2.95</v>
      </c>
      <c r="K17" s="28" t="s">
        <v>181</v>
      </c>
    </row>
    <row r="18" spans="2:11" s="4" customFormat="1">
      <c r="B18" s="9" t="s">
        <v>52</v>
      </c>
      <c r="C18" s="10" t="s">
        <v>18</v>
      </c>
      <c r="D18" s="10">
        <v>57256256</v>
      </c>
      <c r="E18" s="10">
        <v>57256556</v>
      </c>
      <c r="F18" s="10">
        <v>14</v>
      </c>
      <c r="G18" s="9">
        <v>17.899999999999999</v>
      </c>
      <c r="H18" s="10">
        <v>3.03</v>
      </c>
      <c r="I18" s="10">
        <v>1.29</v>
      </c>
      <c r="J18" s="11">
        <v>0.49</v>
      </c>
      <c r="K18" s="12"/>
    </row>
    <row r="19" spans="2:11">
      <c r="B19" s="13" t="s">
        <v>37</v>
      </c>
      <c r="C19" s="14" t="s">
        <v>8</v>
      </c>
      <c r="D19" s="14">
        <v>181430674</v>
      </c>
      <c r="E19" s="14">
        <v>181430974</v>
      </c>
      <c r="F19" s="14">
        <v>15</v>
      </c>
      <c r="G19" s="13">
        <v>17.079999999999998</v>
      </c>
      <c r="H19" s="14">
        <v>4.54</v>
      </c>
      <c r="I19" s="14">
        <v>0.43</v>
      </c>
      <c r="J19" s="15">
        <v>1.97</v>
      </c>
      <c r="K19" s="16"/>
    </row>
    <row r="20" spans="2:11">
      <c r="B20" s="13" t="s">
        <v>38</v>
      </c>
      <c r="C20" s="14" t="s">
        <v>5</v>
      </c>
      <c r="D20" s="14">
        <v>81738739</v>
      </c>
      <c r="E20" s="14">
        <v>81739039</v>
      </c>
      <c r="F20" s="14">
        <v>16</v>
      </c>
      <c r="G20" s="13">
        <v>17.079999999999998</v>
      </c>
      <c r="H20" s="14">
        <v>0</v>
      </c>
      <c r="I20" s="14">
        <v>0.43</v>
      </c>
      <c r="J20" s="15">
        <v>0.49</v>
      </c>
      <c r="K20" s="16"/>
    </row>
    <row r="21" spans="2:11">
      <c r="B21" s="3" t="s">
        <v>53</v>
      </c>
      <c r="C21" s="1" t="s">
        <v>18</v>
      </c>
      <c r="D21" s="1">
        <v>63840572</v>
      </c>
      <c r="E21" s="1">
        <v>63840872</v>
      </c>
      <c r="F21" s="1">
        <v>17</v>
      </c>
      <c r="G21" s="3">
        <v>16.27</v>
      </c>
      <c r="H21" s="1">
        <v>3.79</v>
      </c>
      <c r="I21" s="1">
        <v>1.72</v>
      </c>
      <c r="J21" s="2">
        <v>0.98</v>
      </c>
      <c r="K21" s="8"/>
    </row>
    <row r="22" spans="2:11">
      <c r="B22" s="3" t="s">
        <v>54</v>
      </c>
      <c r="C22" s="1" t="s">
        <v>15</v>
      </c>
      <c r="D22" s="1">
        <v>33108219</v>
      </c>
      <c r="E22" s="1">
        <v>33108519</v>
      </c>
      <c r="F22" s="1">
        <v>18</v>
      </c>
      <c r="G22" s="3">
        <v>16.27</v>
      </c>
      <c r="H22" s="1">
        <v>3.03</v>
      </c>
      <c r="I22" s="1">
        <v>1.72</v>
      </c>
      <c r="J22" s="2">
        <v>2.46</v>
      </c>
      <c r="K22" s="8"/>
    </row>
    <row r="23" spans="2:11">
      <c r="B23" s="3" t="s">
        <v>55</v>
      </c>
      <c r="C23" s="1" t="s">
        <v>17</v>
      </c>
      <c r="D23" s="1">
        <v>16293936</v>
      </c>
      <c r="E23" s="1">
        <v>16294236</v>
      </c>
      <c r="F23" s="1">
        <v>19</v>
      </c>
      <c r="G23" s="3">
        <v>16.27</v>
      </c>
      <c r="H23" s="1">
        <v>1.51</v>
      </c>
      <c r="I23" s="1">
        <v>0.86</v>
      </c>
      <c r="J23" s="2">
        <v>1.97</v>
      </c>
      <c r="K23" s="8"/>
    </row>
    <row r="24" spans="2:11">
      <c r="B24" s="55" t="s">
        <v>39</v>
      </c>
      <c r="C24" s="56" t="s">
        <v>9</v>
      </c>
      <c r="D24" s="56">
        <v>182945454</v>
      </c>
      <c r="E24" s="56">
        <v>182945754</v>
      </c>
      <c r="F24" s="56">
        <v>20</v>
      </c>
      <c r="G24" s="55">
        <v>15.46</v>
      </c>
      <c r="H24" s="56">
        <v>2.27</v>
      </c>
      <c r="I24" s="56">
        <v>2.58</v>
      </c>
      <c r="J24" s="57">
        <v>2.95</v>
      </c>
      <c r="K24" s="58" t="s">
        <v>231</v>
      </c>
    </row>
    <row r="25" spans="2:11">
      <c r="B25" s="3" t="s">
        <v>56</v>
      </c>
      <c r="C25" s="1" t="s">
        <v>12</v>
      </c>
      <c r="D25" s="1">
        <v>36266941</v>
      </c>
      <c r="E25" s="1">
        <v>36267241</v>
      </c>
      <c r="F25" s="1">
        <v>21</v>
      </c>
      <c r="G25" s="3">
        <v>15.46</v>
      </c>
      <c r="H25" s="1">
        <v>2.27</v>
      </c>
      <c r="I25" s="1">
        <v>2.15</v>
      </c>
      <c r="J25" s="2">
        <v>0</v>
      </c>
      <c r="K25" s="8"/>
    </row>
    <row r="26" spans="2:11">
      <c r="B26" s="3" t="s">
        <v>57</v>
      </c>
      <c r="C26" s="1" t="s">
        <v>19</v>
      </c>
      <c r="D26" s="1">
        <v>14000030</v>
      </c>
      <c r="E26" s="1">
        <v>14000330</v>
      </c>
      <c r="F26" s="1">
        <v>22</v>
      </c>
      <c r="G26" s="3">
        <v>15.46</v>
      </c>
      <c r="H26" s="1">
        <v>2.27</v>
      </c>
      <c r="I26" s="1">
        <v>1.29</v>
      </c>
      <c r="J26" s="2">
        <v>0.49</v>
      </c>
      <c r="K26" s="8"/>
    </row>
    <row r="27" spans="2:11">
      <c r="B27" s="13" t="s">
        <v>40</v>
      </c>
      <c r="C27" s="14" t="s">
        <v>14</v>
      </c>
      <c r="D27" s="14">
        <v>101562956</v>
      </c>
      <c r="E27" s="14">
        <v>101563256</v>
      </c>
      <c r="F27" s="14">
        <v>23</v>
      </c>
      <c r="G27" s="13">
        <v>15.46</v>
      </c>
      <c r="H27" s="14">
        <v>1.51</v>
      </c>
      <c r="I27" s="14">
        <v>0.43</v>
      </c>
      <c r="J27" s="15">
        <v>1.97</v>
      </c>
      <c r="K27" s="16"/>
    </row>
    <row r="28" spans="2:11">
      <c r="B28" s="3" t="s">
        <v>58</v>
      </c>
      <c r="C28" s="1" t="s">
        <v>19</v>
      </c>
      <c r="D28" s="1">
        <v>74619355</v>
      </c>
      <c r="E28" s="1">
        <v>74619655</v>
      </c>
      <c r="F28" s="1">
        <v>24</v>
      </c>
      <c r="G28" s="3">
        <v>14.64</v>
      </c>
      <c r="H28" s="1">
        <v>3.03</v>
      </c>
      <c r="I28" s="1">
        <v>0.86</v>
      </c>
      <c r="J28" s="2">
        <v>1.47</v>
      </c>
      <c r="K28" s="8"/>
    </row>
    <row r="29" spans="2:11">
      <c r="B29" s="3" t="s">
        <v>59</v>
      </c>
      <c r="C29" s="1" t="s">
        <v>10</v>
      </c>
      <c r="D29" s="1">
        <v>148637167</v>
      </c>
      <c r="E29" s="1">
        <v>148637467</v>
      </c>
      <c r="F29" s="1">
        <v>26</v>
      </c>
      <c r="G29" s="3">
        <v>14.64</v>
      </c>
      <c r="H29" s="1">
        <v>1.51</v>
      </c>
      <c r="I29" s="1">
        <v>0.43</v>
      </c>
      <c r="J29" s="2">
        <v>0.98</v>
      </c>
      <c r="K29" s="8"/>
    </row>
    <row r="30" spans="2:11">
      <c r="B30" s="13" t="s">
        <v>41</v>
      </c>
      <c r="C30" s="14" t="s">
        <v>14</v>
      </c>
      <c r="D30" s="14">
        <v>35183885</v>
      </c>
      <c r="E30" s="14">
        <v>35184185</v>
      </c>
      <c r="F30" s="14">
        <v>27</v>
      </c>
      <c r="G30" s="13">
        <v>14.64</v>
      </c>
      <c r="H30" s="14">
        <v>2.27</v>
      </c>
      <c r="I30" s="14">
        <v>1.72</v>
      </c>
      <c r="J30" s="15">
        <v>0</v>
      </c>
      <c r="K30" s="16"/>
    </row>
    <row r="31" spans="2:11">
      <c r="B31" s="3" t="s">
        <v>60</v>
      </c>
      <c r="C31" s="1" t="s">
        <v>13</v>
      </c>
      <c r="D31" s="1">
        <v>70543911</v>
      </c>
      <c r="E31" s="1">
        <v>70544211</v>
      </c>
      <c r="F31" s="1">
        <v>28</v>
      </c>
      <c r="G31" s="3">
        <v>13.83</v>
      </c>
      <c r="H31" s="1">
        <v>2.27</v>
      </c>
      <c r="I31" s="1">
        <v>1.29</v>
      </c>
      <c r="J31" s="2">
        <v>0.98</v>
      </c>
      <c r="K31" s="8"/>
    </row>
    <row r="32" spans="2:11">
      <c r="B32" s="3" t="s">
        <v>61</v>
      </c>
      <c r="C32" s="1" t="s">
        <v>20</v>
      </c>
      <c r="D32" s="1">
        <v>94635411</v>
      </c>
      <c r="E32" s="1">
        <v>94635711</v>
      </c>
      <c r="F32" s="1">
        <v>29</v>
      </c>
      <c r="G32" s="3">
        <v>13.83</v>
      </c>
      <c r="H32" s="1">
        <v>3.79</v>
      </c>
      <c r="I32" s="1">
        <v>2.15</v>
      </c>
      <c r="J32" s="2">
        <v>0</v>
      </c>
      <c r="K32" s="8"/>
    </row>
    <row r="33" spans="2:11">
      <c r="B33" s="3" t="s">
        <v>62</v>
      </c>
      <c r="C33" s="1" t="s">
        <v>20</v>
      </c>
      <c r="D33" s="1">
        <v>97751558</v>
      </c>
      <c r="E33" s="1">
        <v>97751858</v>
      </c>
      <c r="F33" s="1">
        <v>30</v>
      </c>
      <c r="G33" s="3">
        <v>13.83</v>
      </c>
      <c r="H33" s="1">
        <v>3.03</v>
      </c>
      <c r="I33" s="1">
        <v>1.29</v>
      </c>
      <c r="J33" s="2">
        <v>1.47</v>
      </c>
      <c r="K33" s="8"/>
    </row>
    <row r="34" spans="2:11">
      <c r="B34" s="3" t="s">
        <v>63</v>
      </c>
      <c r="C34" s="1" t="s">
        <v>19</v>
      </c>
      <c r="D34" s="1">
        <v>38604281</v>
      </c>
      <c r="E34" s="1">
        <v>38604581</v>
      </c>
      <c r="F34" s="1">
        <v>31</v>
      </c>
      <c r="G34" s="3">
        <v>13.83</v>
      </c>
      <c r="H34" s="1">
        <v>3.03</v>
      </c>
      <c r="I34" s="1">
        <v>0.86</v>
      </c>
      <c r="J34" s="2">
        <v>0.49</v>
      </c>
      <c r="K34" s="8"/>
    </row>
    <row r="35" spans="2:11">
      <c r="B35" s="3" t="s">
        <v>64</v>
      </c>
      <c r="C35" s="1" t="s">
        <v>21</v>
      </c>
      <c r="D35" s="1">
        <v>54654082</v>
      </c>
      <c r="E35" s="1">
        <v>54654382</v>
      </c>
      <c r="F35" s="1">
        <v>32</v>
      </c>
      <c r="G35" s="3">
        <v>13.83</v>
      </c>
      <c r="H35" s="1">
        <v>1.51</v>
      </c>
      <c r="I35" s="1">
        <v>3.01</v>
      </c>
      <c r="J35" s="2">
        <v>1.97</v>
      </c>
      <c r="K35" s="8"/>
    </row>
    <row r="36" spans="2:11">
      <c r="B36" s="3" t="s">
        <v>65</v>
      </c>
      <c r="C36" s="1" t="s">
        <v>8</v>
      </c>
      <c r="D36" s="1">
        <v>18854370</v>
      </c>
      <c r="E36" s="1">
        <v>18854670</v>
      </c>
      <c r="F36" s="1">
        <v>33</v>
      </c>
      <c r="G36" s="3">
        <v>13.83</v>
      </c>
      <c r="H36" s="1">
        <v>3.79</v>
      </c>
      <c r="I36" s="1">
        <v>0.43</v>
      </c>
      <c r="J36" s="2">
        <v>0.98</v>
      </c>
      <c r="K36" s="8"/>
    </row>
    <row r="37" spans="2:11">
      <c r="B37" s="3" t="s">
        <v>66</v>
      </c>
      <c r="C37" s="1" t="s">
        <v>6</v>
      </c>
      <c r="D37" s="1">
        <v>58862613</v>
      </c>
      <c r="E37" s="1">
        <v>58862913</v>
      </c>
      <c r="F37" s="1">
        <v>34</v>
      </c>
      <c r="G37" s="3">
        <v>13.83</v>
      </c>
      <c r="H37" s="1">
        <v>2.27</v>
      </c>
      <c r="I37" s="1">
        <v>1.72</v>
      </c>
      <c r="J37" s="2">
        <v>1.47</v>
      </c>
      <c r="K37" s="8"/>
    </row>
    <row r="38" spans="2:11">
      <c r="B38" s="3" t="s">
        <v>67</v>
      </c>
      <c r="C38" s="1" t="s">
        <v>6</v>
      </c>
      <c r="D38" s="1">
        <v>72272035</v>
      </c>
      <c r="E38" s="1">
        <v>72272335</v>
      </c>
      <c r="F38" s="1">
        <v>35</v>
      </c>
      <c r="G38" s="3">
        <v>13.83</v>
      </c>
      <c r="H38" s="1">
        <v>1.51</v>
      </c>
      <c r="I38" s="1">
        <v>1.29</v>
      </c>
      <c r="J38" s="2">
        <v>0.98</v>
      </c>
      <c r="K38" s="8"/>
    </row>
    <row r="39" spans="2:11">
      <c r="B39" s="3" t="s">
        <v>68</v>
      </c>
      <c r="C39" s="1" t="s">
        <v>9</v>
      </c>
      <c r="D39" s="1">
        <v>138657053</v>
      </c>
      <c r="E39" s="1">
        <v>138657353</v>
      </c>
      <c r="F39" s="1">
        <v>36</v>
      </c>
      <c r="G39" s="3">
        <v>13.02</v>
      </c>
      <c r="H39" s="1">
        <v>3.03</v>
      </c>
      <c r="I39" s="1">
        <v>2.15</v>
      </c>
      <c r="J39" s="2">
        <v>3.44</v>
      </c>
      <c r="K39" s="8"/>
    </row>
    <row r="40" spans="2:11">
      <c r="B40" s="3" t="s">
        <v>69</v>
      </c>
      <c r="C40" s="1" t="s">
        <v>12</v>
      </c>
      <c r="D40" s="1">
        <v>56462252</v>
      </c>
      <c r="E40" s="1">
        <v>56462552</v>
      </c>
      <c r="F40" s="1">
        <v>37</v>
      </c>
      <c r="G40" s="3">
        <v>13.02</v>
      </c>
      <c r="H40" s="1">
        <v>3.03</v>
      </c>
      <c r="I40" s="1">
        <v>0</v>
      </c>
      <c r="J40" s="2">
        <v>0.49</v>
      </c>
      <c r="K40" s="8"/>
    </row>
    <row r="41" spans="2:11">
      <c r="B41" s="3" t="s">
        <v>70</v>
      </c>
      <c r="C41" s="1" t="s">
        <v>7</v>
      </c>
      <c r="D41" s="1">
        <v>44356377</v>
      </c>
      <c r="E41" s="1">
        <v>44356677</v>
      </c>
      <c r="F41" s="1">
        <v>38</v>
      </c>
      <c r="G41" s="3">
        <v>13.02</v>
      </c>
      <c r="H41" s="1">
        <v>3.79</v>
      </c>
      <c r="I41" s="1">
        <v>2.15</v>
      </c>
      <c r="J41" s="2">
        <v>3.44</v>
      </c>
      <c r="K41" s="8"/>
    </row>
    <row r="42" spans="2:11">
      <c r="B42" s="3" t="s">
        <v>71</v>
      </c>
      <c r="C42" s="1" t="s">
        <v>18</v>
      </c>
      <c r="D42" s="1">
        <v>81466594</v>
      </c>
      <c r="E42" s="1">
        <v>81466894</v>
      </c>
      <c r="F42" s="1">
        <v>39</v>
      </c>
      <c r="G42" s="3">
        <v>13.02</v>
      </c>
      <c r="H42" s="1">
        <v>3.03</v>
      </c>
      <c r="I42" s="1">
        <v>0.43</v>
      </c>
      <c r="J42" s="2">
        <v>1.97</v>
      </c>
      <c r="K42" s="8"/>
    </row>
    <row r="43" spans="2:11">
      <c r="B43" s="13" t="s">
        <v>42</v>
      </c>
      <c r="C43" s="14" t="s">
        <v>15</v>
      </c>
      <c r="D43" s="14">
        <v>36051767</v>
      </c>
      <c r="E43" s="14">
        <v>36052067</v>
      </c>
      <c r="F43" s="14">
        <v>40</v>
      </c>
      <c r="G43" s="13">
        <v>13.02</v>
      </c>
      <c r="H43" s="14">
        <v>2.27</v>
      </c>
      <c r="I43" s="14">
        <v>1.29</v>
      </c>
      <c r="J43" s="15">
        <v>1.47</v>
      </c>
      <c r="K43" s="16"/>
    </row>
    <row r="44" spans="2:11">
      <c r="B44" s="3" t="s">
        <v>72</v>
      </c>
      <c r="C44" s="1" t="s">
        <v>15</v>
      </c>
      <c r="D44" s="1">
        <v>78893002</v>
      </c>
      <c r="E44" s="1">
        <v>78893302</v>
      </c>
      <c r="F44" s="1">
        <v>41</v>
      </c>
      <c r="G44" s="3">
        <v>13.02</v>
      </c>
      <c r="H44" s="1">
        <v>4.54</v>
      </c>
      <c r="I44" s="1">
        <v>1.29</v>
      </c>
      <c r="J44" s="2">
        <v>4.42</v>
      </c>
      <c r="K44" s="8"/>
    </row>
    <row r="45" spans="2:11">
      <c r="B45" s="3" t="s">
        <v>73</v>
      </c>
      <c r="C45" s="1" t="s">
        <v>11</v>
      </c>
      <c r="D45" s="1">
        <v>35406992</v>
      </c>
      <c r="E45" s="1">
        <v>35407292</v>
      </c>
      <c r="F45" s="1">
        <v>42</v>
      </c>
      <c r="G45" s="3">
        <v>13.02</v>
      </c>
      <c r="H45" s="1">
        <v>2.27</v>
      </c>
      <c r="I45" s="1">
        <v>0.43</v>
      </c>
      <c r="J45" s="2">
        <v>2.46</v>
      </c>
      <c r="K45" s="8"/>
    </row>
    <row r="46" spans="2:11">
      <c r="B46" s="3" t="s">
        <v>74</v>
      </c>
      <c r="C46" s="1" t="s">
        <v>19</v>
      </c>
      <c r="D46" s="1">
        <v>61582454</v>
      </c>
      <c r="E46" s="1">
        <v>61582754</v>
      </c>
      <c r="F46" s="1">
        <v>43</v>
      </c>
      <c r="G46" s="3">
        <v>13.02</v>
      </c>
      <c r="H46" s="1">
        <v>0</v>
      </c>
      <c r="I46" s="1">
        <v>0.86</v>
      </c>
      <c r="J46" s="2">
        <v>0</v>
      </c>
      <c r="K46" s="8"/>
    </row>
    <row r="47" spans="2:11">
      <c r="B47" s="3" t="s">
        <v>75</v>
      </c>
      <c r="C47" s="1" t="s">
        <v>21</v>
      </c>
      <c r="D47" s="1">
        <v>32196892</v>
      </c>
      <c r="E47" s="1">
        <v>32197192</v>
      </c>
      <c r="F47" s="1">
        <v>44</v>
      </c>
      <c r="G47" s="3">
        <v>13.02</v>
      </c>
      <c r="H47" s="1">
        <v>3.03</v>
      </c>
      <c r="I47" s="1">
        <v>3.01</v>
      </c>
      <c r="J47" s="2">
        <v>2.95</v>
      </c>
      <c r="K47" s="8"/>
    </row>
    <row r="48" spans="2:11">
      <c r="B48" s="3" t="s">
        <v>76</v>
      </c>
      <c r="C48" s="1" t="s">
        <v>21</v>
      </c>
      <c r="D48" s="1">
        <v>41522064</v>
      </c>
      <c r="E48" s="1">
        <v>41522364</v>
      </c>
      <c r="F48" s="1">
        <v>45</v>
      </c>
      <c r="G48" s="3">
        <v>13.02</v>
      </c>
      <c r="H48" s="1">
        <v>2.27</v>
      </c>
      <c r="I48" s="1">
        <v>2.58</v>
      </c>
      <c r="J48" s="2">
        <v>1.97</v>
      </c>
      <c r="K48" s="8"/>
    </row>
    <row r="49" spans="2:11">
      <c r="B49" s="13" t="s">
        <v>43</v>
      </c>
      <c r="C49" s="14" t="s">
        <v>8</v>
      </c>
      <c r="D49" s="14">
        <v>134799884</v>
      </c>
      <c r="E49" s="14">
        <v>134800184</v>
      </c>
      <c r="F49" s="14">
        <v>46</v>
      </c>
      <c r="G49" s="13">
        <v>13.02</v>
      </c>
      <c r="H49" s="14">
        <v>1.51</v>
      </c>
      <c r="I49" s="14">
        <v>0</v>
      </c>
      <c r="J49" s="15">
        <v>2.46</v>
      </c>
      <c r="K49" s="16"/>
    </row>
    <row r="50" spans="2:11">
      <c r="B50" s="3" t="s">
        <v>77</v>
      </c>
      <c r="C50" s="1" t="s">
        <v>8</v>
      </c>
      <c r="D50" s="1">
        <v>66992182</v>
      </c>
      <c r="E50" s="1">
        <v>66992482</v>
      </c>
      <c r="F50" s="1">
        <v>47</v>
      </c>
      <c r="G50" s="3">
        <v>13.02</v>
      </c>
      <c r="H50" s="1">
        <v>3.03</v>
      </c>
      <c r="I50" s="1">
        <v>2.15</v>
      </c>
      <c r="J50" s="2">
        <v>0.49</v>
      </c>
      <c r="K50" s="8"/>
    </row>
    <row r="51" spans="2:11">
      <c r="B51" s="3" t="s">
        <v>78</v>
      </c>
      <c r="C51" s="1" t="s">
        <v>8</v>
      </c>
      <c r="D51" s="1">
        <v>97366648</v>
      </c>
      <c r="E51" s="1">
        <v>97366948</v>
      </c>
      <c r="F51" s="1">
        <v>48</v>
      </c>
      <c r="G51" s="3">
        <v>13.02</v>
      </c>
      <c r="H51" s="1">
        <v>4.54</v>
      </c>
      <c r="I51" s="1">
        <v>0.86</v>
      </c>
      <c r="J51" s="2">
        <v>1.47</v>
      </c>
      <c r="K51" s="8"/>
    </row>
    <row r="52" spans="2:11">
      <c r="B52" s="3" t="s">
        <v>79</v>
      </c>
      <c r="C52" s="1" t="s">
        <v>5</v>
      </c>
      <c r="D52" s="1">
        <v>4534340</v>
      </c>
      <c r="E52" s="1">
        <v>4534640</v>
      </c>
      <c r="F52" s="1">
        <v>49</v>
      </c>
      <c r="G52" s="3">
        <v>13.02</v>
      </c>
      <c r="H52" s="1">
        <v>1.51</v>
      </c>
      <c r="I52" s="1">
        <v>1.72</v>
      </c>
      <c r="J52" s="2">
        <v>0.98</v>
      </c>
      <c r="K52" s="8"/>
    </row>
    <row r="53" spans="2:11">
      <c r="B53" s="13" t="s">
        <v>44</v>
      </c>
      <c r="C53" s="14" t="s">
        <v>10</v>
      </c>
      <c r="D53" s="14">
        <v>62430113</v>
      </c>
      <c r="E53" s="14">
        <v>62430413</v>
      </c>
      <c r="F53" s="14">
        <v>50</v>
      </c>
      <c r="G53" s="13">
        <v>13.02</v>
      </c>
      <c r="H53" s="14">
        <v>2.27</v>
      </c>
      <c r="I53" s="14">
        <v>0.43</v>
      </c>
      <c r="J53" s="15">
        <v>1.47</v>
      </c>
      <c r="K53" s="16"/>
    </row>
    <row r="54" spans="2:11">
      <c r="B54" s="3" t="s">
        <v>80</v>
      </c>
      <c r="C54" s="1" t="s">
        <v>22</v>
      </c>
      <c r="D54" s="1">
        <v>53636365</v>
      </c>
      <c r="E54" s="1">
        <v>53636665</v>
      </c>
      <c r="F54" s="1">
        <v>51</v>
      </c>
      <c r="G54" s="3">
        <v>13.02</v>
      </c>
      <c r="H54" s="1">
        <v>2.27</v>
      </c>
      <c r="I54" s="1">
        <v>0.86</v>
      </c>
      <c r="J54" s="2">
        <v>0.49</v>
      </c>
      <c r="K54" s="8"/>
    </row>
    <row r="55" spans="2:11">
      <c r="B55" s="3" t="s">
        <v>81</v>
      </c>
      <c r="C55" s="1" t="s">
        <v>16</v>
      </c>
      <c r="D55" s="1">
        <v>111586088</v>
      </c>
      <c r="E55" s="1">
        <v>111586388</v>
      </c>
      <c r="F55" s="1">
        <v>52</v>
      </c>
      <c r="G55" s="3">
        <v>13.02</v>
      </c>
      <c r="H55" s="1">
        <v>2.27</v>
      </c>
      <c r="I55" s="1">
        <v>0.43</v>
      </c>
      <c r="J55" s="2">
        <v>1.97</v>
      </c>
      <c r="K55" s="8"/>
    </row>
    <row r="56" spans="2:11">
      <c r="B56" s="13" t="s">
        <v>45</v>
      </c>
      <c r="C56" s="14" t="s">
        <v>14</v>
      </c>
      <c r="D56" s="14">
        <v>145670124</v>
      </c>
      <c r="E56" s="14">
        <v>145670424</v>
      </c>
      <c r="F56" s="14">
        <v>53</v>
      </c>
      <c r="G56" s="13">
        <v>13.02</v>
      </c>
      <c r="H56" s="14">
        <v>3.03</v>
      </c>
      <c r="I56" s="14">
        <v>1.29</v>
      </c>
      <c r="J56" s="15">
        <v>0.98</v>
      </c>
      <c r="K56" s="16"/>
    </row>
    <row r="57" spans="2:11">
      <c r="B57" s="13" t="s">
        <v>46</v>
      </c>
      <c r="C57" s="14" t="s">
        <v>6</v>
      </c>
      <c r="D57" s="14">
        <v>111628856</v>
      </c>
      <c r="E57" s="14">
        <v>111629156</v>
      </c>
      <c r="F57" s="14">
        <v>54</v>
      </c>
      <c r="G57" s="13">
        <v>13.02</v>
      </c>
      <c r="H57" s="14">
        <v>2.27</v>
      </c>
      <c r="I57" s="14">
        <v>1.72</v>
      </c>
      <c r="J57" s="15">
        <v>0.98</v>
      </c>
      <c r="K57" s="16"/>
    </row>
    <row r="58" spans="2:11">
      <c r="B58" s="3" t="s">
        <v>82</v>
      </c>
      <c r="C58" s="1" t="s">
        <v>6</v>
      </c>
      <c r="D58" s="1">
        <v>98311726</v>
      </c>
      <c r="E58" s="1">
        <v>98312026</v>
      </c>
      <c r="F58" s="1">
        <v>55</v>
      </c>
      <c r="G58" s="3">
        <v>13.02</v>
      </c>
      <c r="H58" s="1">
        <v>3.03</v>
      </c>
      <c r="I58" s="1">
        <v>2.15</v>
      </c>
      <c r="J58" s="2">
        <v>3.44</v>
      </c>
      <c r="K58" s="8"/>
    </row>
    <row r="59" spans="2:11">
      <c r="B59" s="3" t="s">
        <v>83</v>
      </c>
      <c r="C59" s="1" t="s">
        <v>12</v>
      </c>
      <c r="D59" s="1">
        <v>97889488</v>
      </c>
      <c r="E59" s="1">
        <v>97889788</v>
      </c>
      <c r="F59" s="1">
        <v>56</v>
      </c>
      <c r="G59" s="3">
        <v>12.2</v>
      </c>
      <c r="H59" s="1">
        <v>0.76</v>
      </c>
      <c r="I59" s="1">
        <v>1.72</v>
      </c>
      <c r="J59" s="2">
        <v>1.97</v>
      </c>
      <c r="K59" s="8"/>
    </row>
    <row r="60" spans="2:11">
      <c r="B60" s="3" t="s">
        <v>84</v>
      </c>
      <c r="C60" s="1" t="s">
        <v>7</v>
      </c>
      <c r="D60" s="1">
        <v>61099003</v>
      </c>
      <c r="E60" s="1">
        <v>61099303</v>
      </c>
      <c r="F60" s="1">
        <v>57</v>
      </c>
      <c r="G60" s="3">
        <v>12.2</v>
      </c>
      <c r="H60" s="1">
        <v>0.76</v>
      </c>
      <c r="I60" s="1">
        <v>0.43</v>
      </c>
      <c r="J60" s="2">
        <v>1.47</v>
      </c>
      <c r="K60" s="8"/>
    </row>
    <row r="61" spans="2:11">
      <c r="B61" s="3" t="s">
        <v>85</v>
      </c>
      <c r="C61" s="1" t="s">
        <v>7</v>
      </c>
      <c r="D61" s="1">
        <v>66692516</v>
      </c>
      <c r="E61" s="1">
        <v>66692816</v>
      </c>
      <c r="F61" s="1">
        <v>58</v>
      </c>
      <c r="G61" s="3">
        <v>12.2</v>
      </c>
      <c r="H61" s="1">
        <v>3.03</v>
      </c>
      <c r="I61" s="1">
        <v>0.86</v>
      </c>
      <c r="J61" s="2">
        <v>0</v>
      </c>
      <c r="K61" s="8"/>
    </row>
    <row r="62" spans="2:11">
      <c r="B62" s="3" t="s">
        <v>86</v>
      </c>
      <c r="C62" s="1" t="s">
        <v>23</v>
      </c>
      <c r="D62" s="1">
        <v>10265727</v>
      </c>
      <c r="E62" s="1">
        <v>10266027</v>
      </c>
      <c r="F62" s="1">
        <v>59</v>
      </c>
      <c r="G62" s="3">
        <v>12.2</v>
      </c>
      <c r="H62" s="1">
        <v>2.27</v>
      </c>
      <c r="I62" s="1">
        <v>0.86</v>
      </c>
      <c r="J62" s="2">
        <v>0.98</v>
      </c>
      <c r="K62" s="8"/>
    </row>
    <row r="63" spans="2:11">
      <c r="B63" s="3" t="s">
        <v>87</v>
      </c>
      <c r="C63" s="1" t="s">
        <v>23</v>
      </c>
      <c r="D63" s="1">
        <v>59141488</v>
      </c>
      <c r="E63" s="1">
        <v>59141788</v>
      </c>
      <c r="F63" s="1">
        <v>60</v>
      </c>
      <c r="G63" s="3">
        <v>12.2</v>
      </c>
      <c r="H63" s="1">
        <v>3.79</v>
      </c>
      <c r="I63" s="1">
        <v>1.29</v>
      </c>
      <c r="J63" s="2">
        <v>0.49</v>
      </c>
      <c r="K63" s="8"/>
    </row>
    <row r="64" spans="2:11">
      <c r="B64" s="3" t="s">
        <v>88</v>
      </c>
      <c r="C64" s="1" t="s">
        <v>13</v>
      </c>
      <c r="D64" s="1">
        <v>39089456</v>
      </c>
      <c r="E64" s="1">
        <v>39089756</v>
      </c>
      <c r="F64" s="1">
        <v>61</v>
      </c>
      <c r="G64" s="3">
        <v>12.2</v>
      </c>
      <c r="H64" s="1">
        <v>3.03</v>
      </c>
      <c r="I64" s="1">
        <v>1.72</v>
      </c>
      <c r="J64" s="2">
        <v>1.47</v>
      </c>
      <c r="K64" s="8"/>
    </row>
    <row r="65" spans="2:11">
      <c r="B65" s="3" t="s">
        <v>89</v>
      </c>
      <c r="C65" s="1" t="s">
        <v>18</v>
      </c>
      <c r="D65" s="1">
        <v>91630541</v>
      </c>
      <c r="E65" s="1">
        <v>91630841</v>
      </c>
      <c r="F65" s="1">
        <v>62</v>
      </c>
      <c r="G65" s="3">
        <v>12.2</v>
      </c>
      <c r="H65" s="1">
        <v>3.03</v>
      </c>
      <c r="I65" s="1">
        <v>0.43</v>
      </c>
      <c r="J65" s="2">
        <v>0.98</v>
      </c>
      <c r="K65" s="8"/>
    </row>
    <row r="66" spans="2:11">
      <c r="B66" s="3" t="s">
        <v>90</v>
      </c>
      <c r="C66" s="1" t="s">
        <v>15</v>
      </c>
      <c r="D66" s="1">
        <v>96952599</v>
      </c>
      <c r="E66" s="1">
        <v>96952899</v>
      </c>
      <c r="F66" s="1">
        <v>63</v>
      </c>
      <c r="G66" s="3">
        <v>12.2</v>
      </c>
      <c r="H66" s="1">
        <v>3.03</v>
      </c>
      <c r="I66" s="1">
        <v>1.72</v>
      </c>
      <c r="J66" s="2">
        <v>1.97</v>
      </c>
      <c r="K66" s="8"/>
    </row>
    <row r="67" spans="2:11">
      <c r="B67" s="3" t="s">
        <v>91</v>
      </c>
      <c r="C67" s="1" t="s">
        <v>20</v>
      </c>
      <c r="D67" s="1">
        <v>4217238</v>
      </c>
      <c r="E67" s="1">
        <v>4217538</v>
      </c>
      <c r="F67" s="1">
        <v>64</v>
      </c>
      <c r="G67" s="3">
        <v>12.2</v>
      </c>
      <c r="H67" s="1">
        <v>3.03</v>
      </c>
      <c r="I67" s="1">
        <v>0.86</v>
      </c>
      <c r="J67" s="2">
        <v>0.49</v>
      </c>
      <c r="K67" s="8"/>
    </row>
    <row r="68" spans="2:11">
      <c r="B68" s="3" t="s">
        <v>92</v>
      </c>
      <c r="C68" s="1" t="s">
        <v>19</v>
      </c>
      <c r="D68" s="1">
        <v>71864513</v>
      </c>
      <c r="E68" s="1">
        <v>71864813</v>
      </c>
      <c r="F68" s="1">
        <v>65</v>
      </c>
      <c r="G68" s="3">
        <v>12.2</v>
      </c>
      <c r="H68" s="1">
        <v>0.76</v>
      </c>
      <c r="I68" s="1">
        <v>0.86</v>
      </c>
      <c r="J68" s="2">
        <v>1.47</v>
      </c>
      <c r="K68" s="8"/>
    </row>
    <row r="69" spans="2:11">
      <c r="B69" s="3" t="s">
        <v>93</v>
      </c>
      <c r="C69" s="1" t="s">
        <v>21</v>
      </c>
      <c r="D69" s="1">
        <v>19692499</v>
      </c>
      <c r="E69" s="1">
        <v>19692799</v>
      </c>
      <c r="F69" s="1">
        <v>66</v>
      </c>
      <c r="G69" s="3">
        <v>12.2</v>
      </c>
      <c r="H69" s="1">
        <v>1.51</v>
      </c>
      <c r="I69" s="1">
        <v>1.72</v>
      </c>
      <c r="J69" s="2">
        <v>2.46</v>
      </c>
      <c r="K69" s="8"/>
    </row>
    <row r="70" spans="2:11">
      <c r="B70" s="3" t="s">
        <v>94</v>
      </c>
      <c r="C70" s="1" t="s">
        <v>21</v>
      </c>
      <c r="D70" s="1">
        <v>25776226</v>
      </c>
      <c r="E70" s="1">
        <v>25776526</v>
      </c>
      <c r="F70" s="1">
        <v>67</v>
      </c>
      <c r="G70" s="3">
        <v>12.2</v>
      </c>
      <c r="H70" s="1">
        <v>0.76</v>
      </c>
      <c r="I70" s="1">
        <v>2.15</v>
      </c>
      <c r="J70" s="2">
        <v>1.47</v>
      </c>
      <c r="K70" s="8"/>
    </row>
    <row r="71" spans="2:11">
      <c r="B71" s="3" t="s">
        <v>95</v>
      </c>
      <c r="C71" s="1" t="s">
        <v>10</v>
      </c>
      <c r="D71" s="1">
        <v>5062820</v>
      </c>
      <c r="E71" s="1">
        <v>5063120</v>
      </c>
      <c r="F71" s="1">
        <v>68</v>
      </c>
      <c r="G71" s="3">
        <v>12.2</v>
      </c>
      <c r="H71" s="1">
        <v>0.76</v>
      </c>
      <c r="I71" s="1">
        <v>0.86</v>
      </c>
      <c r="J71" s="2">
        <v>0.98</v>
      </c>
      <c r="K71" s="8"/>
    </row>
    <row r="72" spans="2:11">
      <c r="B72" s="3" t="s">
        <v>96</v>
      </c>
      <c r="C72" s="1" t="s">
        <v>16</v>
      </c>
      <c r="D72" s="1">
        <v>22505476</v>
      </c>
      <c r="E72" s="1">
        <v>22505776</v>
      </c>
      <c r="F72" s="1">
        <v>69</v>
      </c>
      <c r="G72" s="3">
        <v>12.2</v>
      </c>
      <c r="H72" s="1">
        <v>3.03</v>
      </c>
      <c r="I72" s="1">
        <v>1.72</v>
      </c>
      <c r="J72" s="2">
        <v>0.98</v>
      </c>
      <c r="K72" s="8"/>
    </row>
    <row r="73" spans="2:11">
      <c r="B73" s="3" t="s">
        <v>97</v>
      </c>
      <c r="C73" s="1" t="s">
        <v>16</v>
      </c>
      <c r="D73" s="1">
        <v>62196101</v>
      </c>
      <c r="E73" s="1">
        <v>62196401</v>
      </c>
      <c r="F73" s="1">
        <v>70</v>
      </c>
      <c r="G73" s="3">
        <v>12.2</v>
      </c>
      <c r="H73" s="1">
        <v>3.03</v>
      </c>
      <c r="I73" s="1">
        <v>1.72</v>
      </c>
      <c r="J73" s="2">
        <v>0.49</v>
      </c>
      <c r="K73" s="8"/>
    </row>
    <row r="74" spans="2:11">
      <c r="B74" s="3" t="s">
        <v>98</v>
      </c>
      <c r="C74" s="1" t="s">
        <v>16</v>
      </c>
      <c r="D74" s="1">
        <v>98375892</v>
      </c>
      <c r="E74" s="1">
        <v>98376192</v>
      </c>
      <c r="F74" s="1">
        <v>71</v>
      </c>
      <c r="G74" s="3">
        <v>12.2</v>
      </c>
      <c r="H74" s="1">
        <v>0</v>
      </c>
      <c r="I74" s="1">
        <v>2.15</v>
      </c>
      <c r="J74" s="2">
        <v>1.97</v>
      </c>
      <c r="K74" s="8"/>
    </row>
    <row r="75" spans="2:11">
      <c r="B75" s="3" t="s">
        <v>99</v>
      </c>
      <c r="C75" s="1" t="s">
        <v>6</v>
      </c>
      <c r="D75" s="1">
        <v>121632948</v>
      </c>
      <c r="E75" s="1">
        <v>121633248</v>
      </c>
      <c r="F75" s="1">
        <v>72</v>
      </c>
      <c r="G75" s="3">
        <v>12.2</v>
      </c>
      <c r="H75" s="1">
        <v>0.76</v>
      </c>
      <c r="I75" s="1">
        <v>0.86</v>
      </c>
      <c r="J75" s="2">
        <v>1.47</v>
      </c>
      <c r="K75" s="8"/>
    </row>
    <row r="76" spans="2:11">
      <c r="B76" s="3" t="s">
        <v>100</v>
      </c>
      <c r="C76" s="1" t="s">
        <v>6</v>
      </c>
      <c r="D76" s="1">
        <v>36502317</v>
      </c>
      <c r="E76" s="1">
        <v>36502617</v>
      </c>
      <c r="F76" s="1">
        <v>73</v>
      </c>
      <c r="G76" s="3">
        <v>12.2</v>
      </c>
      <c r="H76" s="1">
        <v>2.27</v>
      </c>
      <c r="I76" s="1">
        <v>1.29</v>
      </c>
      <c r="J76" s="2">
        <v>0.98</v>
      </c>
      <c r="K76" s="8"/>
    </row>
    <row r="77" spans="2:11">
      <c r="B77" s="3" t="s">
        <v>101</v>
      </c>
      <c r="C77" s="1" t="s">
        <v>6</v>
      </c>
      <c r="D77" s="1">
        <v>58352791</v>
      </c>
      <c r="E77" s="1">
        <v>58353091</v>
      </c>
      <c r="F77" s="1">
        <v>74</v>
      </c>
      <c r="G77" s="3">
        <v>12.2</v>
      </c>
      <c r="H77" s="1">
        <v>3.79</v>
      </c>
      <c r="I77" s="1">
        <v>0.86</v>
      </c>
      <c r="J77" s="2">
        <v>1.47</v>
      </c>
      <c r="K77" s="8"/>
    </row>
    <row r="78" spans="2:11">
      <c r="B78" s="3" t="s">
        <v>102</v>
      </c>
      <c r="C78" s="1" t="s">
        <v>6</v>
      </c>
      <c r="D78" s="1">
        <v>64722768</v>
      </c>
      <c r="E78" s="1">
        <v>64723068</v>
      </c>
      <c r="F78" s="1">
        <v>75</v>
      </c>
      <c r="G78" s="3">
        <v>12.2</v>
      </c>
      <c r="H78" s="1">
        <v>3.03</v>
      </c>
      <c r="I78" s="1">
        <v>1.72</v>
      </c>
      <c r="J78" s="2">
        <v>1.97</v>
      </c>
      <c r="K78" s="8"/>
    </row>
    <row r="79" spans="2:11">
      <c r="B79" s="3" t="s">
        <v>103</v>
      </c>
      <c r="C79" s="1" t="s">
        <v>12</v>
      </c>
      <c r="D79" s="1">
        <v>84343039</v>
      </c>
      <c r="E79" s="1">
        <v>84343339</v>
      </c>
      <c r="F79" s="1">
        <v>76</v>
      </c>
      <c r="G79" s="3">
        <v>11.39</v>
      </c>
      <c r="H79" s="1">
        <v>2.27</v>
      </c>
      <c r="I79" s="1">
        <v>0.86</v>
      </c>
      <c r="J79" s="2">
        <v>2.95</v>
      </c>
      <c r="K79" s="8"/>
    </row>
    <row r="80" spans="2:11">
      <c r="B80" s="3" t="s">
        <v>104</v>
      </c>
      <c r="C80" s="1" t="s">
        <v>7</v>
      </c>
      <c r="D80" s="1">
        <v>109136362</v>
      </c>
      <c r="E80" s="1">
        <v>109136662</v>
      </c>
      <c r="F80" s="1">
        <v>77</v>
      </c>
      <c r="G80" s="3">
        <v>11.39</v>
      </c>
      <c r="H80" s="1">
        <v>1.51</v>
      </c>
      <c r="I80" s="1">
        <v>0.86</v>
      </c>
      <c r="J80" s="2">
        <v>1.47</v>
      </c>
      <c r="K80" s="8"/>
    </row>
    <row r="81" spans="2:11">
      <c r="B81" s="3" t="s">
        <v>105</v>
      </c>
      <c r="C81" s="1" t="s">
        <v>7</v>
      </c>
      <c r="D81" s="1">
        <v>36034390</v>
      </c>
      <c r="E81" s="1">
        <v>36034690</v>
      </c>
      <c r="F81" s="1">
        <v>78</v>
      </c>
      <c r="G81" s="3">
        <v>11.39</v>
      </c>
      <c r="H81" s="1">
        <v>3.03</v>
      </c>
      <c r="I81" s="1">
        <v>0.43</v>
      </c>
      <c r="J81" s="2">
        <v>0.98</v>
      </c>
      <c r="K81" s="8"/>
    </row>
    <row r="82" spans="2:11">
      <c r="B82" s="3" t="s">
        <v>106</v>
      </c>
      <c r="C82" s="1" t="s">
        <v>7</v>
      </c>
      <c r="D82" s="1">
        <v>84145674</v>
      </c>
      <c r="E82" s="1">
        <v>84145974</v>
      </c>
      <c r="F82" s="1">
        <v>79</v>
      </c>
      <c r="G82" s="3">
        <v>11.39</v>
      </c>
      <c r="H82" s="1">
        <v>1.51</v>
      </c>
      <c r="I82" s="1">
        <v>2.58</v>
      </c>
      <c r="J82" s="2">
        <v>0.49</v>
      </c>
      <c r="K82" s="8"/>
    </row>
    <row r="83" spans="2:11">
      <c r="B83" s="3" t="s">
        <v>107</v>
      </c>
      <c r="C83" s="1" t="s">
        <v>23</v>
      </c>
      <c r="D83" s="1">
        <v>106449479</v>
      </c>
      <c r="E83" s="1">
        <v>106449779</v>
      </c>
      <c r="F83" s="1">
        <v>80</v>
      </c>
      <c r="G83" s="3">
        <v>11.39</v>
      </c>
      <c r="H83" s="1">
        <v>1.51</v>
      </c>
      <c r="I83" s="1">
        <v>2.15</v>
      </c>
      <c r="J83" s="2">
        <v>0.49</v>
      </c>
      <c r="K83" s="8"/>
    </row>
    <row r="84" spans="2:11">
      <c r="B84" s="3" t="s">
        <v>108</v>
      </c>
      <c r="C84" s="1" t="s">
        <v>13</v>
      </c>
      <c r="D84" s="1">
        <v>25689176</v>
      </c>
      <c r="E84" s="1">
        <v>25689476</v>
      </c>
      <c r="F84" s="1">
        <v>81</v>
      </c>
      <c r="G84" s="3">
        <v>11.39</v>
      </c>
      <c r="H84" s="1">
        <v>2.27</v>
      </c>
      <c r="I84" s="1">
        <v>2.15</v>
      </c>
      <c r="J84" s="2">
        <v>2.46</v>
      </c>
      <c r="K84" s="8"/>
    </row>
    <row r="85" spans="2:11">
      <c r="B85" s="3" t="s">
        <v>109</v>
      </c>
      <c r="C85" s="1" t="s">
        <v>13</v>
      </c>
      <c r="D85" s="1">
        <v>58845696</v>
      </c>
      <c r="E85" s="1">
        <v>58845996</v>
      </c>
      <c r="F85" s="1">
        <v>82</v>
      </c>
      <c r="G85" s="3">
        <v>11.39</v>
      </c>
      <c r="H85" s="1">
        <v>1.51</v>
      </c>
      <c r="I85" s="1">
        <v>0.43</v>
      </c>
      <c r="J85" s="2">
        <v>0.98</v>
      </c>
      <c r="K85" s="8"/>
    </row>
    <row r="86" spans="2:11">
      <c r="B86" s="3" t="s">
        <v>110</v>
      </c>
      <c r="C86" s="1" t="s">
        <v>13</v>
      </c>
      <c r="D86" s="1">
        <v>78936039</v>
      </c>
      <c r="E86" s="1">
        <v>78936339</v>
      </c>
      <c r="F86" s="1">
        <v>83</v>
      </c>
      <c r="G86" s="3">
        <v>11.39</v>
      </c>
      <c r="H86" s="1">
        <v>2.27</v>
      </c>
      <c r="I86" s="1">
        <v>0.43</v>
      </c>
      <c r="J86" s="2">
        <v>0.49</v>
      </c>
      <c r="K86" s="8"/>
    </row>
    <row r="87" spans="2:11">
      <c r="B87" s="3" t="s">
        <v>111</v>
      </c>
      <c r="C87" s="1" t="s">
        <v>18</v>
      </c>
      <c r="D87" s="1">
        <v>71701561</v>
      </c>
      <c r="E87" s="1">
        <v>71701861</v>
      </c>
      <c r="F87" s="1">
        <v>84</v>
      </c>
      <c r="G87" s="3">
        <v>11.39</v>
      </c>
      <c r="H87" s="1">
        <v>1.51</v>
      </c>
      <c r="I87" s="1">
        <v>0.43</v>
      </c>
      <c r="J87" s="2">
        <v>0</v>
      </c>
      <c r="K87" s="8"/>
    </row>
    <row r="88" spans="2:11">
      <c r="B88" s="3" t="s">
        <v>112</v>
      </c>
      <c r="C88" s="1" t="s">
        <v>15</v>
      </c>
      <c r="D88" s="1">
        <v>12161542</v>
      </c>
      <c r="E88" s="1">
        <v>12161842</v>
      </c>
      <c r="F88" s="1">
        <v>85</v>
      </c>
      <c r="G88" s="3">
        <v>11.39</v>
      </c>
      <c r="H88" s="1">
        <v>2.27</v>
      </c>
      <c r="I88" s="1">
        <v>2.15</v>
      </c>
      <c r="J88" s="2">
        <v>2.46</v>
      </c>
      <c r="K88" s="8"/>
    </row>
    <row r="89" spans="2:11">
      <c r="B89" s="3" t="s">
        <v>113</v>
      </c>
      <c r="C89" s="1" t="s">
        <v>15</v>
      </c>
      <c r="D89" s="1">
        <v>39307321</v>
      </c>
      <c r="E89" s="1">
        <v>39307621</v>
      </c>
      <c r="F89" s="1">
        <v>86</v>
      </c>
      <c r="G89" s="3">
        <v>11.39</v>
      </c>
      <c r="H89" s="1">
        <v>2.27</v>
      </c>
      <c r="I89" s="1">
        <v>1.29</v>
      </c>
      <c r="J89" s="2">
        <v>2.46</v>
      </c>
      <c r="K89" s="8"/>
    </row>
    <row r="90" spans="2:11">
      <c r="B90" s="3" t="s">
        <v>114</v>
      </c>
      <c r="C90" s="1" t="s">
        <v>15</v>
      </c>
      <c r="D90" s="1">
        <v>80689055</v>
      </c>
      <c r="E90" s="1">
        <v>80689355</v>
      </c>
      <c r="F90" s="1">
        <v>87</v>
      </c>
      <c r="G90" s="3">
        <v>11.39</v>
      </c>
      <c r="H90" s="1">
        <v>1.51</v>
      </c>
      <c r="I90" s="1">
        <v>2.58</v>
      </c>
      <c r="J90" s="2">
        <v>0.49</v>
      </c>
      <c r="K90" s="8"/>
    </row>
    <row r="91" spans="2:11">
      <c r="B91" s="3" t="s">
        <v>115</v>
      </c>
      <c r="C91" s="1" t="s">
        <v>19</v>
      </c>
      <c r="D91" s="1">
        <v>50656679</v>
      </c>
      <c r="E91" s="1">
        <v>50656979</v>
      </c>
      <c r="F91" s="1">
        <v>88</v>
      </c>
      <c r="G91" s="3">
        <v>11.39</v>
      </c>
      <c r="H91" s="1">
        <v>2.27</v>
      </c>
      <c r="I91" s="1">
        <v>0.86</v>
      </c>
      <c r="J91" s="2">
        <v>0.98</v>
      </c>
      <c r="K91" s="8"/>
    </row>
    <row r="92" spans="2:11">
      <c r="B92" s="3" t="s">
        <v>116</v>
      </c>
      <c r="C92" s="1" t="s">
        <v>21</v>
      </c>
      <c r="D92" s="1">
        <v>17458458</v>
      </c>
      <c r="E92" s="1">
        <v>17458758</v>
      </c>
      <c r="F92" s="1">
        <v>89</v>
      </c>
      <c r="G92" s="3">
        <v>11.39</v>
      </c>
      <c r="H92" s="1">
        <v>0.76</v>
      </c>
      <c r="I92" s="1">
        <v>2.15</v>
      </c>
      <c r="J92" s="2">
        <v>2.95</v>
      </c>
      <c r="K92" s="8"/>
    </row>
    <row r="93" spans="2:11">
      <c r="B93" s="3" t="s">
        <v>117</v>
      </c>
      <c r="C93" s="1" t="s">
        <v>21</v>
      </c>
      <c r="D93" s="1">
        <v>44525346</v>
      </c>
      <c r="E93" s="1">
        <v>44525646</v>
      </c>
      <c r="F93" s="1">
        <v>90</v>
      </c>
      <c r="G93" s="3">
        <v>11.39</v>
      </c>
      <c r="H93" s="1">
        <v>2.27</v>
      </c>
      <c r="I93" s="1">
        <v>2.15</v>
      </c>
      <c r="J93" s="2">
        <v>1.47</v>
      </c>
      <c r="K93" s="8"/>
    </row>
    <row r="94" spans="2:11">
      <c r="B94" s="3" t="s">
        <v>118</v>
      </c>
      <c r="C94" s="1" t="s">
        <v>8</v>
      </c>
      <c r="D94" s="1">
        <v>16577350</v>
      </c>
      <c r="E94" s="1">
        <v>16577650</v>
      </c>
      <c r="F94" s="1">
        <v>93</v>
      </c>
      <c r="G94" s="3">
        <v>11.39</v>
      </c>
      <c r="H94" s="1">
        <v>2.27</v>
      </c>
      <c r="I94" s="1">
        <v>2.15</v>
      </c>
      <c r="J94" s="2">
        <v>0.98</v>
      </c>
      <c r="K94" s="8"/>
    </row>
    <row r="95" spans="2:11">
      <c r="B95" s="3" t="s">
        <v>119</v>
      </c>
      <c r="C95" s="1" t="s">
        <v>5</v>
      </c>
      <c r="D95" s="1">
        <v>135661785</v>
      </c>
      <c r="E95" s="1">
        <v>135662085</v>
      </c>
      <c r="F95" s="1">
        <v>94</v>
      </c>
      <c r="G95" s="3">
        <v>11.39</v>
      </c>
      <c r="H95" s="1">
        <v>2.27</v>
      </c>
      <c r="I95" s="1">
        <v>0.43</v>
      </c>
      <c r="J95" s="2">
        <v>1.47</v>
      </c>
      <c r="K95" s="8"/>
    </row>
    <row r="96" spans="2:11">
      <c r="B96" s="3" t="s">
        <v>120</v>
      </c>
      <c r="C96" s="1" t="s">
        <v>10</v>
      </c>
      <c r="D96" s="1">
        <v>129292795</v>
      </c>
      <c r="E96" s="1">
        <v>129293095</v>
      </c>
      <c r="F96" s="1">
        <v>95</v>
      </c>
      <c r="G96" s="3">
        <v>11.39</v>
      </c>
      <c r="H96" s="1">
        <v>1.51</v>
      </c>
      <c r="I96" s="1">
        <v>0.86</v>
      </c>
      <c r="J96" s="2">
        <v>1.97</v>
      </c>
      <c r="K96" s="8"/>
    </row>
    <row r="97" spans="2:11">
      <c r="B97" s="3" t="s">
        <v>121</v>
      </c>
      <c r="C97" s="1" t="s">
        <v>10</v>
      </c>
      <c r="D97" s="1">
        <v>6010468</v>
      </c>
      <c r="E97" s="1">
        <v>6010768</v>
      </c>
      <c r="F97" s="1">
        <v>96</v>
      </c>
      <c r="G97" s="3">
        <v>11.39</v>
      </c>
      <c r="H97" s="1">
        <v>0.76</v>
      </c>
      <c r="I97" s="1">
        <v>0.43</v>
      </c>
      <c r="J97" s="2">
        <v>0.98</v>
      </c>
      <c r="K97" s="8"/>
    </row>
    <row r="98" spans="2:11">
      <c r="B98" s="3" t="s">
        <v>122</v>
      </c>
      <c r="C98" s="1" t="s">
        <v>16</v>
      </c>
      <c r="D98" s="1">
        <v>64370629</v>
      </c>
      <c r="E98" s="1">
        <v>64370929</v>
      </c>
      <c r="F98" s="1">
        <v>97</v>
      </c>
      <c r="G98" s="3">
        <v>11.39</v>
      </c>
      <c r="H98" s="1">
        <v>2.27</v>
      </c>
      <c r="I98" s="1">
        <v>1.29</v>
      </c>
      <c r="J98" s="2">
        <v>0.49</v>
      </c>
      <c r="K98" s="8"/>
    </row>
    <row r="99" spans="2:11">
      <c r="B99" s="3" t="s">
        <v>123</v>
      </c>
      <c r="C99" s="1" t="s">
        <v>16</v>
      </c>
      <c r="D99" s="1">
        <v>78865964</v>
      </c>
      <c r="E99" s="1">
        <v>78866264</v>
      </c>
      <c r="F99" s="1">
        <v>98</v>
      </c>
      <c r="G99" s="3">
        <v>11.39</v>
      </c>
      <c r="H99" s="1">
        <v>2.27</v>
      </c>
      <c r="I99" s="1">
        <v>1.72</v>
      </c>
      <c r="J99" s="2">
        <v>0.98</v>
      </c>
      <c r="K99" s="8"/>
    </row>
    <row r="100" spans="2:11">
      <c r="B100" s="13" t="s">
        <v>47</v>
      </c>
      <c r="C100" s="14" t="s">
        <v>16</v>
      </c>
      <c r="D100" s="14">
        <v>85734668</v>
      </c>
      <c r="E100" s="14">
        <v>85734968</v>
      </c>
      <c r="F100" s="14">
        <v>99</v>
      </c>
      <c r="G100" s="13">
        <v>11.39</v>
      </c>
      <c r="H100" s="14">
        <v>0</v>
      </c>
      <c r="I100" s="14">
        <v>0.86</v>
      </c>
      <c r="J100" s="15">
        <v>0.98</v>
      </c>
      <c r="K100" s="16"/>
    </row>
    <row r="101" spans="2:11">
      <c r="B101" s="13" t="s">
        <v>48</v>
      </c>
      <c r="C101" s="14" t="s">
        <v>17</v>
      </c>
      <c r="D101" s="14">
        <v>21045952</v>
      </c>
      <c r="E101" s="14">
        <v>21046252</v>
      </c>
      <c r="F101" s="14">
        <v>100</v>
      </c>
      <c r="G101" s="13">
        <v>11.39</v>
      </c>
      <c r="H101" s="14">
        <v>2.27</v>
      </c>
      <c r="I101" s="14">
        <v>1.72</v>
      </c>
      <c r="J101" s="15">
        <v>2.46</v>
      </c>
      <c r="K101" s="16"/>
    </row>
    <row r="102" spans="2:11">
      <c r="B102" s="3" t="s">
        <v>124</v>
      </c>
      <c r="C102" s="1" t="s">
        <v>12</v>
      </c>
      <c r="D102" s="1">
        <v>35375682</v>
      </c>
      <c r="E102" s="1">
        <v>35375982</v>
      </c>
      <c r="F102" s="1">
        <v>101</v>
      </c>
      <c r="G102" s="3">
        <v>10.58</v>
      </c>
      <c r="H102" s="1">
        <v>2.27</v>
      </c>
      <c r="I102" s="1">
        <v>1.72</v>
      </c>
      <c r="J102" s="2">
        <v>0</v>
      </c>
      <c r="K102" s="8"/>
    </row>
    <row r="103" spans="2:11">
      <c r="B103" s="3" t="s">
        <v>125</v>
      </c>
      <c r="C103" s="1" t="s">
        <v>12</v>
      </c>
      <c r="D103" s="1">
        <v>86658400</v>
      </c>
      <c r="E103" s="1">
        <v>86658700</v>
      </c>
      <c r="F103" s="1">
        <v>103</v>
      </c>
      <c r="G103" s="3">
        <v>10.58</v>
      </c>
      <c r="H103" s="1">
        <v>3.03</v>
      </c>
      <c r="I103" s="1">
        <v>0.43</v>
      </c>
      <c r="J103" s="2">
        <v>0.98</v>
      </c>
      <c r="K103" s="8"/>
    </row>
    <row r="104" spans="2:11">
      <c r="B104" s="3" t="s">
        <v>126</v>
      </c>
      <c r="C104" s="1" t="s">
        <v>23</v>
      </c>
      <c r="D104" s="1">
        <v>45629178</v>
      </c>
      <c r="E104" s="1">
        <v>45629478</v>
      </c>
      <c r="F104" s="1">
        <v>104</v>
      </c>
      <c r="G104" s="3">
        <v>10.58</v>
      </c>
      <c r="H104" s="1">
        <v>1.51</v>
      </c>
      <c r="I104" s="1">
        <v>0.86</v>
      </c>
      <c r="J104" s="2">
        <v>0</v>
      </c>
      <c r="K104" s="8"/>
    </row>
    <row r="105" spans="2:11">
      <c r="B105" s="3" t="s">
        <v>127</v>
      </c>
      <c r="C105" s="1" t="s">
        <v>23</v>
      </c>
      <c r="D105" s="1">
        <v>67445776</v>
      </c>
      <c r="E105" s="1">
        <v>67446076</v>
      </c>
      <c r="F105" s="1">
        <v>105</v>
      </c>
      <c r="G105" s="3">
        <v>10.58</v>
      </c>
      <c r="H105" s="1">
        <v>1.51</v>
      </c>
      <c r="I105" s="1">
        <v>1.29</v>
      </c>
      <c r="J105" s="2">
        <v>0.49</v>
      </c>
      <c r="K105" s="8"/>
    </row>
    <row r="106" spans="2:11">
      <c r="B106" s="3" t="s">
        <v>128</v>
      </c>
      <c r="C106" s="1" t="s">
        <v>23</v>
      </c>
      <c r="D106" s="1">
        <v>77272548</v>
      </c>
      <c r="E106" s="1">
        <v>77272848</v>
      </c>
      <c r="F106" s="1">
        <v>106</v>
      </c>
      <c r="G106" s="3">
        <v>10.58</v>
      </c>
      <c r="H106" s="1">
        <v>1.51</v>
      </c>
      <c r="I106" s="1">
        <v>0.43</v>
      </c>
      <c r="J106" s="2">
        <v>0.98</v>
      </c>
      <c r="K106" s="8"/>
    </row>
    <row r="107" spans="2:11">
      <c r="B107" s="3" t="s">
        <v>129</v>
      </c>
      <c r="C107" s="1" t="s">
        <v>23</v>
      </c>
      <c r="D107" s="1">
        <v>84811716</v>
      </c>
      <c r="E107" s="1">
        <v>84812016</v>
      </c>
      <c r="F107" s="1">
        <v>108</v>
      </c>
      <c r="G107" s="3">
        <v>10.58</v>
      </c>
      <c r="H107" s="1">
        <v>0.76</v>
      </c>
      <c r="I107" s="1">
        <v>0</v>
      </c>
      <c r="J107" s="2">
        <v>2.46</v>
      </c>
      <c r="K107" s="8"/>
    </row>
    <row r="108" spans="2:11">
      <c r="B108" s="3" t="s">
        <v>130</v>
      </c>
      <c r="C108" s="1" t="s">
        <v>13</v>
      </c>
      <c r="D108" s="1">
        <v>101766095</v>
      </c>
      <c r="E108" s="1">
        <v>101766395</v>
      </c>
      <c r="F108" s="1">
        <v>109</v>
      </c>
      <c r="G108" s="3">
        <v>10.58</v>
      </c>
      <c r="H108" s="1">
        <v>2.27</v>
      </c>
      <c r="I108" s="1">
        <v>0.86</v>
      </c>
      <c r="J108" s="2">
        <v>1.97</v>
      </c>
      <c r="K108" s="8"/>
    </row>
    <row r="109" spans="2:11">
      <c r="B109" s="21" t="s">
        <v>49</v>
      </c>
      <c r="C109" s="22" t="s">
        <v>13</v>
      </c>
      <c r="D109" s="22">
        <v>115250912</v>
      </c>
      <c r="E109" s="22">
        <v>115251212</v>
      </c>
      <c r="F109" s="22">
        <v>110</v>
      </c>
      <c r="G109" s="21">
        <v>10.58</v>
      </c>
      <c r="H109" s="22">
        <v>0</v>
      </c>
      <c r="I109" s="22">
        <v>0.86</v>
      </c>
      <c r="J109" s="23">
        <v>1.97</v>
      </c>
      <c r="K109" s="24"/>
    </row>
    <row r="110" spans="2:11">
      <c r="B110" s="3" t="s">
        <v>131</v>
      </c>
      <c r="C110" s="1" t="s">
        <v>13</v>
      </c>
      <c r="D110" s="1">
        <v>55543429</v>
      </c>
      <c r="E110" s="1">
        <v>55543729</v>
      </c>
      <c r="F110" s="1">
        <v>112</v>
      </c>
      <c r="G110" s="3">
        <v>10.58</v>
      </c>
      <c r="H110" s="1">
        <v>0.76</v>
      </c>
      <c r="I110" s="1">
        <v>1.72</v>
      </c>
      <c r="J110" s="2">
        <v>1.47</v>
      </c>
      <c r="K110" s="8"/>
    </row>
    <row r="111" spans="2:11">
      <c r="B111" s="3" t="s">
        <v>132</v>
      </c>
      <c r="C111" s="1" t="s">
        <v>13</v>
      </c>
      <c r="D111" s="1">
        <v>56681248</v>
      </c>
      <c r="E111" s="1">
        <v>56681548</v>
      </c>
      <c r="F111" s="1">
        <v>113</v>
      </c>
      <c r="G111" s="3">
        <v>10.58</v>
      </c>
      <c r="H111" s="1">
        <v>0.76</v>
      </c>
      <c r="I111" s="1">
        <v>1.72</v>
      </c>
      <c r="J111" s="2">
        <v>0.49</v>
      </c>
      <c r="K111" s="8"/>
    </row>
    <row r="112" spans="2:11">
      <c r="B112" s="3" t="s">
        <v>133</v>
      </c>
      <c r="C112" s="1" t="s">
        <v>18</v>
      </c>
      <c r="D112" s="1">
        <v>111365230</v>
      </c>
      <c r="E112" s="1">
        <v>111365530</v>
      </c>
      <c r="F112" s="1">
        <v>114</v>
      </c>
      <c r="G112" s="3">
        <v>10.58</v>
      </c>
      <c r="H112" s="1">
        <v>2.27</v>
      </c>
      <c r="I112" s="1">
        <v>1.72</v>
      </c>
      <c r="J112" s="2">
        <v>1.47</v>
      </c>
      <c r="K112" s="8"/>
    </row>
    <row r="113" spans="2:11">
      <c r="B113" s="3" t="s">
        <v>134</v>
      </c>
      <c r="C113" s="1" t="s">
        <v>18</v>
      </c>
      <c r="D113" s="1">
        <v>19053521</v>
      </c>
      <c r="E113" s="1">
        <v>19053821</v>
      </c>
      <c r="F113" s="1">
        <v>115</v>
      </c>
      <c r="G113" s="3">
        <v>10.58</v>
      </c>
      <c r="H113" s="1">
        <v>4.54</v>
      </c>
      <c r="I113" s="1">
        <v>0.86</v>
      </c>
      <c r="J113" s="2">
        <v>0</v>
      </c>
      <c r="K113" s="8"/>
    </row>
    <row r="114" spans="2:11">
      <c r="B114" s="3" t="s">
        <v>135</v>
      </c>
      <c r="C114" s="1" t="s">
        <v>15</v>
      </c>
      <c r="D114" s="1">
        <v>37849840</v>
      </c>
      <c r="E114" s="1">
        <v>37850140</v>
      </c>
      <c r="F114" s="1">
        <v>116</v>
      </c>
      <c r="G114" s="3">
        <v>10.58</v>
      </c>
      <c r="H114" s="1">
        <v>0.76</v>
      </c>
      <c r="I114" s="1">
        <v>1.72</v>
      </c>
      <c r="J114" s="2">
        <v>1.47</v>
      </c>
      <c r="K114" s="8"/>
    </row>
    <row r="115" spans="2:11">
      <c r="B115" s="3" t="s">
        <v>136</v>
      </c>
      <c r="C115" s="1" t="s">
        <v>15</v>
      </c>
      <c r="D115" s="1">
        <v>56871384</v>
      </c>
      <c r="E115" s="1">
        <v>56871684</v>
      </c>
      <c r="F115" s="1">
        <v>117</v>
      </c>
      <c r="G115" s="3">
        <v>10.58</v>
      </c>
      <c r="H115" s="1">
        <v>0.76</v>
      </c>
      <c r="I115" s="1">
        <v>1.29</v>
      </c>
      <c r="J115" s="2">
        <v>3.93</v>
      </c>
      <c r="K115" s="8"/>
    </row>
    <row r="116" spans="2:11">
      <c r="B116" s="3" t="s">
        <v>137</v>
      </c>
      <c r="C116" s="1" t="s">
        <v>15</v>
      </c>
      <c r="D116" s="1">
        <v>98460450</v>
      </c>
      <c r="E116" s="1">
        <v>98460750</v>
      </c>
      <c r="F116" s="1">
        <v>118</v>
      </c>
      <c r="G116" s="3">
        <v>10.58</v>
      </c>
      <c r="H116" s="1">
        <v>1.51</v>
      </c>
      <c r="I116" s="1">
        <v>0.86</v>
      </c>
      <c r="J116" s="2">
        <v>3.93</v>
      </c>
      <c r="K116" s="8"/>
    </row>
    <row r="117" spans="2:11">
      <c r="B117" s="3" t="s">
        <v>138</v>
      </c>
      <c r="C117" s="1" t="s">
        <v>20</v>
      </c>
      <c r="D117" s="1">
        <v>39235502</v>
      </c>
      <c r="E117" s="1">
        <v>39235802</v>
      </c>
      <c r="F117" s="1">
        <v>119</v>
      </c>
      <c r="G117" s="3">
        <v>10.58</v>
      </c>
      <c r="H117" s="1">
        <v>2.27</v>
      </c>
      <c r="I117" s="1">
        <v>0.86</v>
      </c>
      <c r="J117" s="2">
        <v>0.49</v>
      </c>
      <c r="K117" s="8"/>
    </row>
    <row r="118" spans="2:11">
      <c r="B118" s="3" t="s">
        <v>139</v>
      </c>
      <c r="C118" s="1" t="s">
        <v>20</v>
      </c>
      <c r="D118" s="1">
        <v>96264132</v>
      </c>
      <c r="E118" s="1">
        <v>96264432</v>
      </c>
      <c r="F118" s="1">
        <v>120</v>
      </c>
      <c r="G118" s="3">
        <v>10.58</v>
      </c>
      <c r="H118" s="1">
        <v>0.76</v>
      </c>
      <c r="I118" s="1">
        <v>2.15</v>
      </c>
      <c r="J118" s="2">
        <v>1.97</v>
      </c>
      <c r="K118" s="8"/>
    </row>
    <row r="119" spans="2:11">
      <c r="B119" s="3" t="s">
        <v>140</v>
      </c>
      <c r="C119" s="1" t="s">
        <v>11</v>
      </c>
      <c r="D119" s="1">
        <v>55195158</v>
      </c>
      <c r="E119" s="1">
        <v>55195458</v>
      </c>
      <c r="F119" s="1">
        <v>121</v>
      </c>
      <c r="G119" s="3">
        <v>10.58</v>
      </c>
      <c r="H119" s="1">
        <v>2.27</v>
      </c>
      <c r="I119" s="1">
        <v>1.29</v>
      </c>
      <c r="J119" s="2">
        <v>0.98</v>
      </c>
      <c r="K119" s="8"/>
    </row>
    <row r="120" spans="2:11">
      <c r="B120" s="3" t="s">
        <v>141</v>
      </c>
      <c r="C120" s="1" t="s">
        <v>19</v>
      </c>
      <c r="D120" s="1">
        <v>4971143</v>
      </c>
      <c r="E120" s="1">
        <v>4971443</v>
      </c>
      <c r="F120" s="1">
        <v>123</v>
      </c>
      <c r="G120" s="3">
        <v>10.58</v>
      </c>
      <c r="H120" s="1">
        <v>2.27</v>
      </c>
      <c r="I120" s="1">
        <v>0.86</v>
      </c>
      <c r="J120" s="2">
        <v>3.44</v>
      </c>
      <c r="K120" s="8"/>
    </row>
    <row r="121" spans="2:11">
      <c r="B121" s="3" t="s">
        <v>142</v>
      </c>
      <c r="C121" s="1" t="s">
        <v>21</v>
      </c>
      <c r="D121" s="1">
        <v>10842217</v>
      </c>
      <c r="E121" s="1">
        <v>10842517</v>
      </c>
      <c r="F121" s="1">
        <v>124</v>
      </c>
      <c r="G121" s="3">
        <v>10.58</v>
      </c>
      <c r="H121" s="1">
        <v>1.51</v>
      </c>
      <c r="I121" s="1">
        <v>1.72</v>
      </c>
      <c r="J121" s="2">
        <v>3.93</v>
      </c>
      <c r="K121" s="8"/>
    </row>
    <row r="122" spans="2:11">
      <c r="B122" s="3" t="s">
        <v>143</v>
      </c>
      <c r="C122" s="1" t="s">
        <v>21</v>
      </c>
      <c r="D122" s="1">
        <v>27368796</v>
      </c>
      <c r="E122" s="1">
        <v>27369096</v>
      </c>
      <c r="F122" s="1">
        <v>129</v>
      </c>
      <c r="G122" s="3">
        <v>10.58</v>
      </c>
      <c r="H122" s="1">
        <v>1.51</v>
      </c>
      <c r="I122" s="1">
        <v>0.86</v>
      </c>
      <c r="J122" s="2">
        <v>2.46</v>
      </c>
      <c r="K122" s="8"/>
    </row>
    <row r="123" spans="2:11">
      <c r="B123" s="3" t="s">
        <v>144</v>
      </c>
      <c r="C123" s="1" t="s">
        <v>21</v>
      </c>
      <c r="D123" s="1">
        <v>29903784</v>
      </c>
      <c r="E123" s="1">
        <v>29904084</v>
      </c>
      <c r="F123" s="1">
        <v>130</v>
      </c>
      <c r="G123" s="3">
        <v>10.58</v>
      </c>
      <c r="H123" s="1">
        <v>2.27</v>
      </c>
      <c r="I123" s="1">
        <v>2.15</v>
      </c>
      <c r="J123" s="2">
        <v>3.44</v>
      </c>
      <c r="K123" s="8"/>
    </row>
    <row r="124" spans="2:11">
      <c r="B124" s="3" t="s">
        <v>145</v>
      </c>
      <c r="C124" s="1" t="s">
        <v>21</v>
      </c>
      <c r="D124" s="1">
        <v>32894790</v>
      </c>
      <c r="E124" s="1">
        <v>32895090</v>
      </c>
      <c r="F124" s="1">
        <v>131</v>
      </c>
      <c r="G124" s="3">
        <v>10.58</v>
      </c>
      <c r="H124" s="1">
        <v>0</v>
      </c>
      <c r="I124" s="1">
        <v>1.72</v>
      </c>
      <c r="J124" s="2">
        <v>3.44</v>
      </c>
      <c r="K124" s="8"/>
    </row>
    <row r="125" spans="2:11">
      <c r="B125" s="3" t="s">
        <v>146</v>
      </c>
      <c r="C125" s="1" t="s">
        <v>21</v>
      </c>
      <c r="D125" s="1">
        <v>4842746</v>
      </c>
      <c r="E125" s="1">
        <v>4843046</v>
      </c>
      <c r="F125" s="1">
        <v>134</v>
      </c>
      <c r="G125" s="3">
        <v>10.58</v>
      </c>
      <c r="H125" s="1">
        <v>2.27</v>
      </c>
      <c r="I125" s="1">
        <v>1.72</v>
      </c>
      <c r="J125" s="2">
        <v>2.46</v>
      </c>
      <c r="K125" s="8"/>
    </row>
    <row r="126" spans="2:11">
      <c r="B126" s="3" t="s">
        <v>147</v>
      </c>
      <c r="C126" s="1" t="s">
        <v>21</v>
      </c>
      <c r="D126" s="1">
        <v>56852196</v>
      </c>
      <c r="E126" s="1">
        <v>56852496</v>
      </c>
      <c r="F126" s="1">
        <v>135</v>
      </c>
      <c r="G126" s="3">
        <v>10.58</v>
      </c>
      <c r="H126" s="1">
        <v>0.76</v>
      </c>
      <c r="I126" s="1">
        <v>1.29</v>
      </c>
      <c r="J126" s="2">
        <v>5.4</v>
      </c>
      <c r="K126" s="8"/>
    </row>
    <row r="127" spans="2:11">
      <c r="B127" s="3" t="s">
        <v>148</v>
      </c>
      <c r="C127" s="1" t="s">
        <v>8</v>
      </c>
      <c r="D127" s="1">
        <v>75237347</v>
      </c>
      <c r="E127" s="1">
        <v>75237647</v>
      </c>
      <c r="F127" s="1">
        <v>137</v>
      </c>
      <c r="G127" s="3">
        <v>10.58</v>
      </c>
      <c r="H127" s="1">
        <v>2.27</v>
      </c>
      <c r="I127" s="1">
        <v>2.15</v>
      </c>
      <c r="J127" s="2">
        <v>0.49</v>
      </c>
      <c r="K127" s="8"/>
    </row>
    <row r="128" spans="2:11">
      <c r="B128" s="3" t="s">
        <v>149</v>
      </c>
      <c r="C128" s="1" t="s">
        <v>5</v>
      </c>
      <c r="D128" s="1">
        <v>11991114</v>
      </c>
      <c r="E128" s="1">
        <v>11991414</v>
      </c>
      <c r="F128" s="1">
        <v>138</v>
      </c>
      <c r="G128" s="3">
        <v>10.58</v>
      </c>
      <c r="H128" s="1">
        <v>0.76</v>
      </c>
      <c r="I128" s="1">
        <v>1.29</v>
      </c>
      <c r="J128" s="2">
        <v>0.49</v>
      </c>
      <c r="K128" s="8"/>
    </row>
    <row r="129" spans="2:11">
      <c r="B129" s="3" t="s">
        <v>150</v>
      </c>
      <c r="C129" s="1" t="s">
        <v>5</v>
      </c>
      <c r="D129" s="1">
        <v>141374399</v>
      </c>
      <c r="E129" s="1">
        <v>141374699</v>
      </c>
      <c r="F129" s="1">
        <v>139</v>
      </c>
      <c r="G129" s="3">
        <v>10.58</v>
      </c>
      <c r="H129" s="1">
        <v>0</v>
      </c>
      <c r="I129" s="1">
        <v>0.86</v>
      </c>
      <c r="J129" s="2">
        <v>0.49</v>
      </c>
      <c r="K129" s="8"/>
    </row>
    <row r="130" spans="2:11">
      <c r="B130" s="3" t="s">
        <v>151</v>
      </c>
      <c r="C130" s="1" t="s">
        <v>5</v>
      </c>
      <c r="D130" s="1">
        <v>98654689</v>
      </c>
      <c r="E130" s="1">
        <v>98654989</v>
      </c>
      <c r="F130" s="1">
        <v>140</v>
      </c>
      <c r="G130" s="3">
        <v>10.58</v>
      </c>
      <c r="H130" s="1">
        <v>0.76</v>
      </c>
      <c r="I130" s="1">
        <v>0.43</v>
      </c>
      <c r="J130" s="2">
        <v>1.47</v>
      </c>
      <c r="K130" s="8"/>
    </row>
    <row r="131" spans="2:11">
      <c r="B131" s="3" t="s">
        <v>152</v>
      </c>
      <c r="C131" s="1" t="s">
        <v>10</v>
      </c>
      <c r="D131" s="1">
        <v>145683304</v>
      </c>
      <c r="E131" s="1">
        <v>145683604</v>
      </c>
      <c r="F131" s="1">
        <v>141</v>
      </c>
      <c r="G131" s="3">
        <v>10.58</v>
      </c>
      <c r="H131" s="1">
        <v>2.27</v>
      </c>
      <c r="I131" s="1">
        <v>0.86</v>
      </c>
      <c r="J131" s="2">
        <v>3.44</v>
      </c>
      <c r="K131" s="8"/>
    </row>
    <row r="132" spans="2:11">
      <c r="B132" s="3" t="s">
        <v>153</v>
      </c>
      <c r="C132" s="1" t="s">
        <v>10</v>
      </c>
      <c r="D132" s="1">
        <v>155483197</v>
      </c>
      <c r="E132" s="1">
        <v>155483497</v>
      </c>
      <c r="F132" s="1">
        <v>142</v>
      </c>
      <c r="G132" s="3">
        <v>10.58</v>
      </c>
      <c r="H132" s="1">
        <v>2.27</v>
      </c>
      <c r="I132" s="1">
        <v>0.43</v>
      </c>
      <c r="J132" s="2">
        <v>1.47</v>
      </c>
      <c r="K132" s="8"/>
    </row>
    <row r="133" spans="2:11">
      <c r="B133" s="13" t="s">
        <v>50</v>
      </c>
      <c r="C133" s="14" t="s">
        <v>10</v>
      </c>
      <c r="D133" s="14">
        <v>58465422</v>
      </c>
      <c r="E133" s="14">
        <v>58465722</v>
      </c>
      <c r="F133" s="14">
        <v>143</v>
      </c>
      <c r="G133" s="13">
        <v>10.58</v>
      </c>
      <c r="H133" s="14">
        <v>1.51</v>
      </c>
      <c r="I133" s="14">
        <v>0.86</v>
      </c>
      <c r="J133" s="15">
        <v>0.49</v>
      </c>
      <c r="K133" s="16"/>
    </row>
    <row r="134" spans="2:11">
      <c r="B134" s="3" t="s">
        <v>154</v>
      </c>
      <c r="C134" s="1" t="s">
        <v>10</v>
      </c>
      <c r="D134" s="1">
        <v>86281246</v>
      </c>
      <c r="E134" s="1">
        <v>86281546</v>
      </c>
      <c r="F134" s="1">
        <v>144</v>
      </c>
      <c r="G134" s="3">
        <v>10.58</v>
      </c>
      <c r="H134" s="1">
        <v>2.27</v>
      </c>
      <c r="I134" s="1">
        <v>1.72</v>
      </c>
      <c r="J134" s="2">
        <v>1.47</v>
      </c>
      <c r="K134" s="8"/>
    </row>
    <row r="135" spans="2:11">
      <c r="B135" s="3" t="s">
        <v>155</v>
      </c>
      <c r="C135" s="1" t="s">
        <v>22</v>
      </c>
      <c r="D135" s="1">
        <v>127720601</v>
      </c>
      <c r="E135" s="1">
        <v>127720901</v>
      </c>
      <c r="F135" s="1">
        <v>145</v>
      </c>
      <c r="G135" s="3">
        <v>10.58</v>
      </c>
      <c r="H135" s="1">
        <v>0.76</v>
      </c>
      <c r="I135" s="1">
        <v>0.86</v>
      </c>
      <c r="J135" s="2">
        <v>0.98</v>
      </c>
      <c r="K135" s="8"/>
    </row>
    <row r="136" spans="2:11">
      <c r="B136" s="3" t="s">
        <v>156</v>
      </c>
      <c r="C136" s="1" t="s">
        <v>22</v>
      </c>
      <c r="D136" s="1">
        <v>151103940</v>
      </c>
      <c r="E136" s="1">
        <v>151104240</v>
      </c>
      <c r="F136" s="1">
        <v>146</v>
      </c>
      <c r="G136" s="3">
        <v>10.58</v>
      </c>
      <c r="H136" s="1">
        <v>2.27</v>
      </c>
      <c r="I136" s="1">
        <v>0.86</v>
      </c>
      <c r="J136" s="2">
        <v>1.97</v>
      </c>
      <c r="K136" s="8"/>
    </row>
    <row r="137" spans="2:11">
      <c r="B137" s="3" t="s">
        <v>157</v>
      </c>
      <c r="C137" s="1" t="s">
        <v>22</v>
      </c>
      <c r="D137" s="1">
        <v>15721589</v>
      </c>
      <c r="E137" s="1">
        <v>15721889</v>
      </c>
      <c r="F137" s="1">
        <v>147</v>
      </c>
      <c r="G137" s="3">
        <v>10.58</v>
      </c>
      <c r="H137" s="1">
        <v>3.03</v>
      </c>
      <c r="I137" s="1">
        <v>1.72</v>
      </c>
      <c r="J137" s="2">
        <v>0.98</v>
      </c>
      <c r="K137" s="8"/>
    </row>
    <row r="138" spans="2:11">
      <c r="B138" s="3" t="s">
        <v>158</v>
      </c>
      <c r="C138" s="1" t="s">
        <v>22</v>
      </c>
      <c r="D138" s="1">
        <v>93431616</v>
      </c>
      <c r="E138" s="1">
        <v>93431916</v>
      </c>
      <c r="F138" s="1">
        <v>148</v>
      </c>
      <c r="G138" s="3">
        <v>10.58</v>
      </c>
      <c r="H138" s="1">
        <v>0.76</v>
      </c>
      <c r="I138" s="1">
        <v>1.72</v>
      </c>
      <c r="J138" s="2">
        <v>2.46</v>
      </c>
      <c r="K138" s="8"/>
    </row>
    <row r="139" spans="2:11">
      <c r="B139" s="3" t="s">
        <v>159</v>
      </c>
      <c r="C139" s="1" t="s">
        <v>16</v>
      </c>
      <c r="D139" s="1">
        <v>133325092</v>
      </c>
      <c r="E139" s="1">
        <v>133325392</v>
      </c>
      <c r="F139" s="1">
        <v>149</v>
      </c>
      <c r="G139" s="3">
        <v>10.58</v>
      </c>
      <c r="H139" s="1">
        <v>3.03</v>
      </c>
      <c r="I139" s="1">
        <v>1.29</v>
      </c>
      <c r="J139" s="2">
        <v>1.97</v>
      </c>
      <c r="K139" s="8"/>
    </row>
    <row r="140" spans="2:11">
      <c r="B140" s="3" t="s">
        <v>160</v>
      </c>
      <c r="C140" s="1" t="s">
        <v>16</v>
      </c>
      <c r="D140" s="1">
        <v>22140194</v>
      </c>
      <c r="E140" s="1">
        <v>22140494</v>
      </c>
      <c r="F140" s="1">
        <v>150</v>
      </c>
      <c r="G140" s="3">
        <v>10.58</v>
      </c>
      <c r="H140" s="1">
        <v>3.79</v>
      </c>
      <c r="I140" s="1">
        <v>1.29</v>
      </c>
      <c r="J140" s="2">
        <v>1.97</v>
      </c>
      <c r="K140" s="8"/>
    </row>
    <row r="141" spans="2:11">
      <c r="B141" s="3" t="s">
        <v>161</v>
      </c>
      <c r="C141" s="1" t="s">
        <v>16</v>
      </c>
      <c r="D141" s="1">
        <v>84273959</v>
      </c>
      <c r="E141" s="1">
        <v>84274259</v>
      </c>
      <c r="F141" s="1">
        <v>152</v>
      </c>
      <c r="G141" s="3">
        <v>10.58</v>
      </c>
      <c r="H141" s="1">
        <v>2.27</v>
      </c>
      <c r="I141" s="1">
        <v>2.15</v>
      </c>
      <c r="J141" s="2">
        <v>2.95</v>
      </c>
      <c r="K141" s="8"/>
    </row>
    <row r="142" spans="2:11">
      <c r="B142" s="3" t="s">
        <v>162</v>
      </c>
      <c r="C142" s="1" t="s">
        <v>14</v>
      </c>
      <c r="D142" s="1">
        <v>13337767</v>
      </c>
      <c r="E142" s="1">
        <v>13338067</v>
      </c>
      <c r="F142" s="1">
        <v>153</v>
      </c>
      <c r="G142" s="3">
        <v>10.58</v>
      </c>
      <c r="H142" s="1">
        <v>1.51</v>
      </c>
      <c r="I142" s="1">
        <v>0.43</v>
      </c>
      <c r="J142" s="2">
        <v>0.49</v>
      </c>
      <c r="K142" s="8"/>
    </row>
    <row r="143" spans="2:11">
      <c r="B143" s="3" t="s">
        <v>163</v>
      </c>
      <c r="C143" s="1" t="s">
        <v>14</v>
      </c>
      <c r="D143" s="1">
        <v>55983575</v>
      </c>
      <c r="E143" s="1">
        <v>55983875</v>
      </c>
      <c r="F143" s="1">
        <v>155</v>
      </c>
      <c r="G143" s="3">
        <v>10.58</v>
      </c>
      <c r="H143" s="1">
        <v>1.51</v>
      </c>
      <c r="I143" s="1">
        <v>0.86</v>
      </c>
      <c r="J143" s="2">
        <v>0.98</v>
      </c>
      <c r="K143" s="8"/>
    </row>
    <row r="144" spans="2:11">
      <c r="B144" s="3" t="s">
        <v>164</v>
      </c>
      <c r="C144" s="1" t="s">
        <v>6</v>
      </c>
      <c r="D144" s="1">
        <v>113161085</v>
      </c>
      <c r="E144" s="1">
        <v>113161385</v>
      </c>
      <c r="F144" s="1">
        <v>156</v>
      </c>
      <c r="G144" s="3">
        <v>10.58</v>
      </c>
      <c r="H144" s="1">
        <v>2.27</v>
      </c>
      <c r="I144" s="1">
        <v>1.29</v>
      </c>
      <c r="J144" s="2">
        <v>1.47</v>
      </c>
      <c r="K144" s="8"/>
    </row>
    <row r="145" spans="2:11">
      <c r="B145" s="3" t="s">
        <v>165</v>
      </c>
      <c r="C145" s="1" t="s">
        <v>6</v>
      </c>
      <c r="D145" s="1">
        <v>22120540</v>
      </c>
      <c r="E145" s="1">
        <v>22120840</v>
      </c>
      <c r="F145" s="1">
        <v>158</v>
      </c>
      <c r="G145" s="3">
        <v>10.58</v>
      </c>
      <c r="H145" s="1">
        <v>2.27</v>
      </c>
      <c r="I145" s="1">
        <v>1.72</v>
      </c>
      <c r="J145" s="2">
        <v>0.98</v>
      </c>
      <c r="K145" s="8"/>
    </row>
    <row r="146" spans="2:11">
      <c r="B146" s="3" t="s">
        <v>166</v>
      </c>
      <c r="C146" s="1" t="s">
        <v>6</v>
      </c>
      <c r="D146" s="1">
        <v>63898955</v>
      </c>
      <c r="E146" s="1">
        <v>63899255</v>
      </c>
      <c r="F146" s="1">
        <v>160</v>
      </c>
      <c r="G146" s="3">
        <v>10.58</v>
      </c>
      <c r="H146" s="1">
        <v>0.76</v>
      </c>
      <c r="I146" s="1">
        <v>1.29</v>
      </c>
      <c r="J146" s="2">
        <v>1.97</v>
      </c>
      <c r="K146" s="8"/>
    </row>
    <row r="147" spans="2:11">
      <c r="B147" s="3" t="s">
        <v>167</v>
      </c>
      <c r="C147" s="1" t="s">
        <v>6</v>
      </c>
      <c r="D147" s="1">
        <v>84862633</v>
      </c>
      <c r="E147" s="1">
        <v>84862933</v>
      </c>
      <c r="F147" s="1">
        <v>162</v>
      </c>
      <c r="G147" s="3">
        <v>10.58</v>
      </c>
      <c r="H147" s="1">
        <v>2.27</v>
      </c>
      <c r="I147" s="1">
        <v>2.15</v>
      </c>
      <c r="J147" s="2">
        <v>1.97</v>
      </c>
      <c r="K147" s="8"/>
    </row>
    <row r="148" spans="2:11">
      <c r="B148" s="3" t="s">
        <v>168</v>
      </c>
      <c r="C148" s="1" t="s">
        <v>17</v>
      </c>
      <c r="D148" s="1">
        <v>124047650</v>
      </c>
      <c r="E148" s="1">
        <v>124047950</v>
      </c>
      <c r="F148" s="1">
        <v>163</v>
      </c>
      <c r="G148" s="3">
        <v>10.58</v>
      </c>
      <c r="H148" s="1">
        <v>1.51</v>
      </c>
      <c r="I148" s="1">
        <v>1.29</v>
      </c>
      <c r="J148" s="2">
        <v>2.95</v>
      </c>
      <c r="K148" s="8"/>
    </row>
    <row r="149" spans="2:11" ht="16" thickBot="1">
      <c r="B149" s="29" t="s">
        <v>169</v>
      </c>
      <c r="C149" s="30" t="s">
        <v>24</v>
      </c>
      <c r="D149" s="30">
        <v>160525978</v>
      </c>
      <c r="E149" s="30">
        <v>160526278</v>
      </c>
      <c r="F149" s="30">
        <v>164</v>
      </c>
      <c r="G149" s="29">
        <v>10.58</v>
      </c>
      <c r="H149" s="30">
        <v>1.51</v>
      </c>
      <c r="I149" s="30">
        <v>0.43</v>
      </c>
      <c r="J149" s="31">
        <v>0</v>
      </c>
      <c r="K149" s="32"/>
    </row>
  </sheetData>
  <mergeCells count="2">
    <mergeCell ref="G4:J4"/>
    <mergeCell ref="B4:F4"/>
  </mergeCells>
  <conditionalFormatting sqref="G6:G149">
    <cfRule type="cellIs" dxfId="2" priority="2" operator="lessThan">
      <formula>10.53</formula>
    </cfRule>
  </conditionalFormatting>
  <conditionalFormatting sqref="H6:H149">
    <cfRule type="cellIs" dxfId="1" priority="1" operator="greaterThan">
      <formula>9.88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50"/>
  <sheetViews>
    <sheetView tabSelected="1" workbookViewId="0">
      <selection activeCell="B4" sqref="B4"/>
    </sheetView>
  </sheetViews>
  <sheetFormatPr baseColWidth="10" defaultRowHeight="15" x14ac:dyDescent="0"/>
  <cols>
    <col min="2" max="2" width="17.5" customWidth="1"/>
    <col min="3" max="3" width="11.5" customWidth="1"/>
    <col min="4" max="4" width="13.1640625" customWidth="1"/>
    <col min="5" max="5" width="13.5" customWidth="1"/>
    <col min="6" max="6" width="13.1640625" customWidth="1"/>
    <col min="7" max="7" width="15.5" customWidth="1"/>
    <col min="8" max="8" width="15" customWidth="1"/>
    <col min="9" max="9" width="20.83203125" customWidth="1"/>
    <col min="10" max="10" width="37.33203125" customWidth="1"/>
    <col min="11" max="11" width="20.83203125" customWidth="1"/>
  </cols>
  <sheetData>
    <row r="4" spans="2:10" ht="16" thickBot="1">
      <c r="B4" s="20" t="s">
        <v>233</v>
      </c>
    </row>
    <row r="5" spans="2:10" ht="16" customHeight="1" thickBot="1">
      <c r="B5" s="65" t="s">
        <v>25</v>
      </c>
      <c r="C5" s="66"/>
      <c r="D5" s="66"/>
      <c r="E5" s="66"/>
      <c r="F5" s="67"/>
      <c r="G5" s="68" t="s">
        <v>182</v>
      </c>
      <c r="H5" s="69"/>
      <c r="I5" s="69"/>
      <c r="J5" s="52" t="s">
        <v>170</v>
      </c>
    </row>
    <row r="6" spans="2:10" ht="40" thickBot="1">
      <c r="B6" s="45" t="s">
        <v>0</v>
      </c>
      <c r="C6" s="46" t="s">
        <v>1</v>
      </c>
      <c r="D6" s="46" t="s">
        <v>2</v>
      </c>
      <c r="E6" s="46" t="s">
        <v>3</v>
      </c>
      <c r="F6" s="47" t="s">
        <v>4</v>
      </c>
      <c r="G6" s="45" t="s">
        <v>183</v>
      </c>
      <c r="H6" s="46" t="s">
        <v>174</v>
      </c>
      <c r="I6" s="49" t="s">
        <v>184</v>
      </c>
      <c r="J6" s="48"/>
    </row>
    <row r="7" spans="2:10" ht="16" thickTop="1">
      <c r="B7" s="33" t="s">
        <v>185</v>
      </c>
      <c r="C7" s="34" t="s">
        <v>7</v>
      </c>
      <c r="D7" s="34">
        <v>69401843</v>
      </c>
      <c r="E7" s="34">
        <v>69402143</v>
      </c>
      <c r="F7" s="35">
        <v>1</v>
      </c>
      <c r="G7" s="33">
        <v>164.35</v>
      </c>
      <c r="H7" s="34">
        <v>2.27</v>
      </c>
      <c r="I7" s="35">
        <v>6.34</v>
      </c>
      <c r="J7" s="35" t="s">
        <v>186</v>
      </c>
    </row>
    <row r="8" spans="2:10">
      <c r="B8" s="36" t="s">
        <v>187</v>
      </c>
      <c r="C8" s="37" t="s">
        <v>17</v>
      </c>
      <c r="D8" s="37">
        <v>59047388</v>
      </c>
      <c r="E8" s="37">
        <v>59047688</v>
      </c>
      <c r="F8" s="38">
        <v>8</v>
      </c>
      <c r="G8" s="36">
        <v>58.81</v>
      </c>
      <c r="H8" s="37">
        <v>1.51</v>
      </c>
      <c r="I8" s="38">
        <v>3.17</v>
      </c>
      <c r="J8" s="50"/>
    </row>
    <row r="9" spans="2:10">
      <c r="B9" s="39" t="s">
        <v>188</v>
      </c>
      <c r="C9" s="40" t="s">
        <v>18</v>
      </c>
      <c r="D9" s="40">
        <v>64300393</v>
      </c>
      <c r="E9" s="40">
        <v>64300693</v>
      </c>
      <c r="F9" s="41">
        <v>14</v>
      </c>
      <c r="G9" s="39">
        <v>45.24</v>
      </c>
      <c r="H9" s="40">
        <v>9.84</v>
      </c>
      <c r="I9" s="41">
        <v>0</v>
      </c>
      <c r="J9" s="50"/>
    </row>
    <row r="10" spans="2:10">
      <c r="B10" s="36" t="s">
        <v>189</v>
      </c>
      <c r="C10" s="37" t="s">
        <v>8</v>
      </c>
      <c r="D10" s="37">
        <v>31803928</v>
      </c>
      <c r="E10" s="37">
        <v>31804228</v>
      </c>
      <c r="F10" s="38">
        <v>15</v>
      </c>
      <c r="G10" s="36">
        <v>45.24</v>
      </c>
      <c r="H10" s="37">
        <v>1.51</v>
      </c>
      <c r="I10" s="38">
        <v>0</v>
      </c>
      <c r="J10" s="50"/>
    </row>
    <row r="11" spans="2:10">
      <c r="B11" s="39" t="s">
        <v>190</v>
      </c>
      <c r="C11" s="40" t="s">
        <v>14</v>
      </c>
      <c r="D11" s="40">
        <v>68119052</v>
      </c>
      <c r="E11" s="40">
        <v>68119352</v>
      </c>
      <c r="F11" s="41">
        <v>16</v>
      </c>
      <c r="G11" s="39">
        <v>43.73</v>
      </c>
      <c r="H11" s="40">
        <v>1.51</v>
      </c>
      <c r="I11" s="41">
        <v>0</v>
      </c>
      <c r="J11" s="50"/>
    </row>
    <row r="12" spans="2:10">
      <c r="B12" s="36" t="s">
        <v>191</v>
      </c>
      <c r="C12" s="37" t="s">
        <v>8</v>
      </c>
      <c r="D12" s="37">
        <v>103546455</v>
      </c>
      <c r="E12" s="37">
        <v>103546755</v>
      </c>
      <c r="F12" s="38">
        <v>18</v>
      </c>
      <c r="G12" s="36">
        <v>43.73</v>
      </c>
      <c r="H12" s="37">
        <v>4.54</v>
      </c>
      <c r="I12" s="38">
        <v>3.17</v>
      </c>
      <c r="J12" s="50"/>
    </row>
    <row r="13" spans="2:10">
      <c r="B13" s="39" t="s">
        <v>192</v>
      </c>
      <c r="C13" s="40" t="s">
        <v>5</v>
      </c>
      <c r="D13" s="40">
        <v>112893839</v>
      </c>
      <c r="E13" s="40">
        <v>112894139</v>
      </c>
      <c r="F13" s="41">
        <v>19</v>
      </c>
      <c r="G13" s="39">
        <v>42.22</v>
      </c>
      <c r="H13" s="40">
        <v>5.3</v>
      </c>
      <c r="I13" s="41">
        <v>0</v>
      </c>
      <c r="J13" s="50"/>
    </row>
    <row r="14" spans="2:10">
      <c r="B14" s="36" t="s">
        <v>193</v>
      </c>
      <c r="C14" s="37" t="s">
        <v>21</v>
      </c>
      <c r="D14" s="37">
        <v>53733015</v>
      </c>
      <c r="E14" s="37">
        <v>53733315</v>
      </c>
      <c r="F14" s="38">
        <v>20</v>
      </c>
      <c r="G14" s="36">
        <v>42.22</v>
      </c>
      <c r="H14" s="37">
        <v>3.03</v>
      </c>
      <c r="I14" s="38">
        <v>0</v>
      </c>
      <c r="J14" s="50"/>
    </row>
    <row r="15" spans="2:10">
      <c r="B15" s="36" t="s">
        <v>194</v>
      </c>
      <c r="C15" s="37" t="s">
        <v>19</v>
      </c>
      <c r="D15" s="37">
        <v>10725349</v>
      </c>
      <c r="E15" s="37">
        <v>10725649</v>
      </c>
      <c r="F15" s="38">
        <v>33</v>
      </c>
      <c r="G15" s="36">
        <v>31.66</v>
      </c>
      <c r="H15" s="37">
        <v>5.3</v>
      </c>
      <c r="I15" s="38">
        <v>0</v>
      </c>
      <c r="J15" s="50"/>
    </row>
    <row r="16" spans="2:10">
      <c r="B16" s="39" t="s">
        <v>195</v>
      </c>
      <c r="C16" s="40" t="s">
        <v>11</v>
      </c>
      <c r="D16" s="40">
        <v>25410509</v>
      </c>
      <c r="E16" s="40">
        <v>25410809</v>
      </c>
      <c r="F16" s="41">
        <v>30</v>
      </c>
      <c r="G16" s="39">
        <v>31.66</v>
      </c>
      <c r="H16" s="40">
        <v>5.3</v>
      </c>
      <c r="I16" s="41">
        <v>3.17</v>
      </c>
      <c r="J16" s="50"/>
    </row>
    <row r="17" spans="2:10">
      <c r="B17" s="39" t="s">
        <v>196</v>
      </c>
      <c r="C17" s="40" t="s">
        <v>14</v>
      </c>
      <c r="D17" s="40">
        <v>52025435</v>
      </c>
      <c r="E17" s="40">
        <v>52025735</v>
      </c>
      <c r="F17" s="41">
        <v>32</v>
      </c>
      <c r="G17" s="39">
        <v>31.66</v>
      </c>
      <c r="H17" s="40">
        <v>6.81</v>
      </c>
      <c r="I17" s="41">
        <v>0</v>
      </c>
      <c r="J17" s="50"/>
    </row>
    <row r="18" spans="2:10">
      <c r="B18" s="39" t="s">
        <v>197</v>
      </c>
      <c r="C18" s="40" t="s">
        <v>18</v>
      </c>
      <c r="D18" s="40">
        <v>95040967</v>
      </c>
      <c r="E18" s="40">
        <v>95041267</v>
      </c>
      <c r="F18" s="41">
        <v>34</v>
      </c>
      <c r="G18" s="39">
        <v>30.16</v>
      </c>
      <c r="H18" s="40">
        <v>0</v>
      </c>
      <c r="I18" s="41">
        <v>3.17</v>
      </c>
      <c r="J18" s="50"/>
    </row>
    <row r="19" spans="2:10">
      <c r="B19" s="36" t="s">
        <v>198</v>
      </c>
      <c r="C19" s="37" t="s">
        <v>7</v>
      </c>
      <c r="D19" s="37">
        <v>5144377</v>
      </c>
      <c r="E19" s="37">
        <v>5144677</v>
      </c>
      <c r="F19" s="38">
        <v>37</v>
      </c>
      <c r="G19" s="36">
        <v>28.65</v>
      </c>
      <c r="H19" s="37">
        <v>3.03</v>
      </c>
      <c r="I19" s="38">
        <v>3.17</v>
      </c>
      <c r="J19" s="50"/>
    </row>
    <row r="20" spans="2:10">
      <c r="B20" s="36" t="s">
        <v>199</v>
      </c>
      <c r="C20" s="37" t="s">
        <v>19</v>
      </c>
      <c r="D20" s="37">
        <v>59237708</v>
      </c>
      <c r="E20" s="37">
        <v>59238008</v>
      </c>
      <c r="F20" s="38">
        <v>42</v>
      </c>
      <c r="G20" s="36">
        <v>27.14</v>
      </c>
      <c r="H20" s="37">
        <v>3.03</v>
      </c>
      <c r="I20" s="38">
        <v>0</v>
      </c>
      <c r="J20" s="50"/>
    </row>
    <row r="21" spans="2:10">
      <c r="B21" s="36" t="s">
        <v>200</v>
      </c>
      <c r="C21" s="37" t="s">
        <v>8</v>
      </c>
      <c r="D21" s="37">
        <v>118605364</v>
      </c>
      <c r="E21" s="37">
        <v>118605664</v>
      </c>
      <c r="F21" s="38">
        <v>41</v>
      </c>
      <c r="G21" s="36">
        <v>27.14</v>
      </c>
      <c r="H21" s="37">
        <v>5.3</v>
      </c>
      <c r="I21" s="38">
        <v>0</v>
      </c>
      <c r="J21" s="50"/>
    </row>
    <row r="22" spans="2:10">
      <c r="B22" s="36" t="s">
        <v>201</v>
      </c>
      <c r="C22" s="37" t="s">
        <v>14</v>
      </c>
      <c r="D22" s="37">
        <v>99818562</v>
      </c>
      <c r="E22" s="37">
        <v>99818862</v>
      </c>
      <c r="F22" s="38">
        <v>46</v>
      </c>
      <c r="G22" s="36">
        <v>25.63</v>
      </c>
      <c r="H22" s="37">
        <v>4.54</v>
      </c>
      <c r="I22" s="38">
        <v>3.17</v>
      </c>
      <c r="J22" s="50"/>
    </row>
    <row r="23" spans="2:10">
      <c r="B23" s="39" t="s">
        <v>202</v>
      </c>
      <c r="C23" s="40" t="s">
        <v>12</v>
      </c>
      <c r="D23" s="40">
        <v>33457131</v>
      </c>
      <c r="E23" s="40">
        <v>33457431</v>
      </c>
      <c r="F23" s="41">
        <v>53</v>
      </c>
      <c r="G23" s="39">
        <v>24.13</v>
      </c>
      <c r="H23" s="40">
        <v>2.27</v>
      </c>
      <c r="I23" s="41">
        <v>3.17</v>
      </c>
      <c r="J23" s="50"/>
    </row>
    <row r="24" spans="2:10">
      <c r="B24" s="36" t="s">
        <v>203</v>
      </c>
      <c r="C24" s="37" t="s">
        <v>7</v>
      </c>
      <c r="D24" s="37">
        <v>116029264</v>
      </c>
      <c r="E24" s="37">
        <v>116029564</v>
      </c>
      <c r="F24" s="38">
        <v>55</v>
      </c>
      <c r="G24" s="36">
        <v>24.13</v>
      </c>
      <c r="H24" s="37">
        <v>3.79</v>
      </c>
      <c r="I24" s="38">
        <v>0</v>
      </c>
      <c r="J24" s="50"/>
    </row>
    <row r="25" spans="2:10">
      <c r="B25" s="36" t="s">
        <v>204</v>
      </c>
      <c r="C25" s="37" t="s">
        <v>10</v>
      </c>
      <c r="D25" s="37">
        <v>135761863</v>
      </c>
      <c r="E25" s="37">
        <v>135762163</v>
      </c>
      <c r="F25" s="38">
        <v>54</v>
      </c>
      <c r="G25" s="36">
        <v>24.13</v>
      </c>
      <c r="H25" s="37">
        <v>3.03</v>
      </c>
      <c r="I25" s="38">
        <v>0</v>
      </c>
      <c r="J25" s="50"/>
    </row>
    <row r="26" spans="2:10">
      <c r="B26" s="36" t="s">
        <v>205</v>
      </c>
      <c r="C26" s="37" t="s">
        <v>6</v>
      </c>
      <c r="D26" s="37">
        <v>127554925</v>
      </c>
      <c r="E26" s="37">
        <v>127555225</v>
      </c>
      <c r="F26" s="38">
        <v>66</v>
      </c>
      <c r="G26" s="36">
        <v>22.62</v>
      </c>
      <c r="H26" s="37">
        <v>2.27</v>
      </c>
      <c r="I26" s="38">
        <v>0</v>
      </c>
      <c r="J26" s="50"/>
    </row>
    <row r="27" spans="2:10">
      <c r="B27" s="36" t="s">
        <v>206</v>
      </c>
      <c r="C27" s="37" t="s">
        <v>21</v>
      </c>
      <c r="D27" s="37">
        <v>24227609</v>
      </c>
      <c r="E27" s="37">
        <v>24227909</v>
      </c>
      <c r="F27" s="38">
        <v>65</v>
      </c>
      <c r="G27" s="36">
        <v>22.62</v>
      </c>
      <c r="H27" s="37">
        <v>3.03</v>
      </c>
      <c r="I27" s="38">
        <v>3.17</v>
      </c>
      <c r="J27" s="50"/>
    </row>
    <row r="28" spans="2:10">
      <c r="B28" s="39" t="s">
        <v>207</v>
      </c>
      <c r="C28" s="40" t="s">
        <v>208</v>
      </c>
      <c r="D28" s="40">
        <v>2486731</v>
      </c>
      <c r="E28" s="40">
        <v>2487031</v>
      </c>
      <c r="F28" s="41">
        <v>67</v>
      </c>
      <c r="G28" s="39">
        <v>21.11</v>
      </c>
      <c r="H28" s="40">
        <v>1.51</v>
      </c>
      <c r="I28" s="41">
        <v>0</v>
      </c>
      <c r="J28" s="50"/>
    </row>
    <row r="29" spans="2:10">
      <c r="B29" s="39" t="s">
        <v>209</v>
      </c>
      <c r="C29" s="40" t="s">
        <v>17</v>
      </c>
      <c r="D29" s="40">
        <v>58159297</v>
      </c>
      <c r="E29" s="40">
        <v>58159597</v>
      </c>
      <c r="F29" s="41">
        <v>68</v>
      </c>
      <c r="G29" s="39">
        <v>21.11</v>
      </c>
      <c r="H29" s="40">
        <v>6.06</v>
      </c>
      <c r="I29" s="41">
        <v>0</v>
      </c>
      <c r="J29" s="50"/>
    </row>
    <row r="30" spans="2:10">
      <c r="B30" s="36" t="s">
        <v>210</v>
      </c>
      <c r="C30" s="37" t="s">
        <v>19</v>
      </c>
      <c r="D30" s="37">
        <v>21160241</v>
      </c>
      <c r="E30" s="37">
        <v>21160541</v>
      </c>
      <c r="F30" s="38">
        <v>70</v>
      </c>
      <c r="G30" s="36">
        <v>21.11</v>
      </c>
      <c r="H30" s="37">
        <v>3.79</v>
      </c>
      <c r="I30" s="38">
        <v>3.17</v>
      </c>
      <c r="J30" s="50"/>
    </row>
    <row r="31" spans="2:10">
      <c r="B31" s="36" t="s">
        <v>211</v>
      </c>
      <c r="C31" s="37" t="s">
        <v>7</v>
      </c>
      <c r="D31" s="37">
        <v>62570394</v>
      </c>
      <c r="E31" s="37">
        <v>62570694</v>
      </c>
      <c r="F31" s="38">
        <v>72</v>
      </c>
      <c r="G31" s="36">
        <v>21.11</v>
      </c>
      <c r="H31" s="37">
        <v>3.03</v>
      </c>
      <c r="I31" s="38">
        <v>0</v>
      </c>
      <c r="J31" s="50"/>
    </row>
    <row r="32" spans="2:10">
      <c r="B32" s="39" t="s">
        <v>212</v>
      </c>
      <c r="C32" s="40" t="s">
        <v>12</v>
      </c>
      <c r="D32" s="40">
        <v>90545866</v>
      </c>
      <c r="E32" s="40">
        <v>90546166</v>
      </c>
      <c r="F32" s="41">
        <v>69</v>
      </c>
      <c r="G32" s="39">
        <v>21.11</v>
      </c>
      <c r="H32" s="40">
        <v>2.27</v>
      </c>
      <c r="I32" s="41">
        <v>3.17</v>
      </c>
      <c r="J32" s="50"/>
    </row>
    <row r="33" spans="2:10">
      <c r="B33" s="36" t="s">
        <v>213</v>
      </c>
      <c r="C33" s="37" t="s">
        <v>22</v>
      </c>
      <c r="D33" s="37">
        <v>46248881</v>
      </c>
      <c r="E33" s="37">
        <v>46249181</v>
      </c>
      <c r="F33" s="38">
        <v>71</v>
      </c>
      <c r="G33" s="36">
        <v>21.11</v>
      </c>
      <c r="H33" s="37">
        <v>2.27</v>
      </c>
      <c r="I33" s="38">
        <v>0</v>
      </c>
      <c r="J33" s="50"/>
    </row>
    <row r="34" spans="2:10">
      <c r="B34" s="39" t="s">
        <v>214</v>
      </c>
      <c r="C34" s="40" t="s">
        <v>10</v>
      </c>
      <c r="D34" s="40">
        <v>21639336</v>
      </c>
      <c r="E34" s="40">
        <v>21639636</v>
      </c>
      <c r="F34" s="41">
        <v>75</v>
      </c>
      <c r="G34" s="39">
        <v>19.600000000000001</v>
      </c>
      <c r="H34" s="40">
        <v>4.54</v>
      </c>
      <c r="I34" s="41">
        <v>0</v>
      </c>
      <c r="J34" s="50"/>
    </row>
    <row r="35" spans="2:10">
      <c r="B35" s="39" t="s">
        <v>215</v>
      </c>
      <c r="C35" s="40" t="s">
        <v>13</v>
      </c>
      <c r="D35" s="40">
        <v>105607404</v>
      </c>
      <c r="E35" s="40">
        <v>105607704</v>
      </c>
      <c r="F35" s="41">
        <v>76</v>
      </c>
      <c r="G35" s="39">
        <v>19.600000000000001</v>
      </c>
      <c r="H35" s="40">
        <v>0.76</v>
      </c>
      <c r="I35" s="41">
        <v>3.17</v>
      </c>
      <c r="J35" s="50"/>
    </row>
    <row r="36" spans="2:10">
      <c r="B36" s="36" t="s">
        <v>216</v>
      </c>
      <c r="C36" s="37" t="s">
        <v>10</v>
      </c>
      <c r="D36" s="37">
        <v>144497188</v>
      </c>
      <c r="E36" s="37">
        <v>144497488</v>
      </c>
      <c r="F36" s="38">
        <v>81</v>
      </c>
      <c r="G36" s="36">
        <v>19.600000000000001</v>
      </c>
      <c r="H36" s="37">
        <v>1.51</v>
      </c>
      <c r="I36" s="38">
        <v>0</v>
      </c>
      <c r="J36" s="50"/>
    </row>
    <row r="37" spans="2:10">
      <c r="B37" s="36" t="s">
        <v>217</v>
      </c>
      <c r="C37" s="37" t="s">
        <v>8</v>
      </c>
      <c r="D37" s="37">
        <v>101586590</v>
      </c>
      <c r="E37" s="37">
        <v>101586890</v>
      </c>
      <c r="F37" s="38">
        <v>82</v>
      </c>
      <c r="G37" s="36">
        <v>19.600000000000001</v>
      </c>
      <c r="H37" s="37">
        <v>5.3</v>
      </c>
      <c r="I37" s="38">
        <v>0</v>
      </c>
      <c r="J37" s="50"/>
    </row>
    <row r="38" spans="2:10">
      <c r="B38" s="39" t="s">
        <v>218</v>
      </c>
      <c r="C38" s="40" t="s">
        <v>22</v>
      </c>
      <c r="D38" s="40">
        <v>126321328</v>
      </c>
      <c r="E38" s="40">
        <v>126321628</v>
      </c>
      <c r="F38" s="41">
        <v>88</v>
      </c>
      <c r="G38" s="39">
        <v>18.09</v>
      </c>
      <c r="H38" s="40">
        <v>1.51</v>
      </c>
      <c r="I38" s="41">
        <v>3.17</v>
      </c>
      <c r="J38" s="50"/>
    </row>
    <row r="39" spans="2:10">
      <c r="B39" s="39" t="s">
        <v>219</v>
      </c>
      <c r="C39" s="40" t="s">
        <v>24</v>
      </c>
      <c r="D39" s="40">
        <v>53094575</v>
      </c>
      <c r="E39" s="40">
        <v>53094875</v>
      </c>
      <c r="F39" s="41">
        <v>92</v>
      </c>
      <c r="G39" s="39">
        <v>18.09</v>
      </c>
      <c r="H39" s="40">
        <v>2.27</v>
      </c>
      <c r="I39" s="41">
        <v>3.17</v>
      </c>
      <c r="J39" s="50"/>
    </row>
    <row r="40" spans="2:10">
      <c r="B40" s="39" t="s">
        <v>220</v>
      </c>
      <c r="C40" s="40" t="s">
        <v>11</v>
      </c>
      <c r="D40" s="40">
        <v>33821842</v>
      </c>
      <c r="E40" s="40">
        <v>33822142</v>
      </c>
      <c r="F40" s="41">
        <v>83</v>
      </c>
      <c r="G40" s="39">
        <v>18.09</v>
      </c>
      <c r="H40" s="40">
        <v>3.79</v>
      </c>
      <c r="I40" s="41">
        <v>0</v>
      </c>
      <c r="J40" s="50"/>
    </row>
    <row r="41" spans="2:10">
      <c r="B41" s="39" t="s">
        <v>221</v>
      </c>
      <c r="C41" s="40" t="s">
        <v>20</v>
      </c>
      <c r="D41" s="40">
        <v>59243471</v>
      </c>
      <c r="E41" s="40">
        <v>59243771</v>
      </c>
      <c r="F41" s="41">
        <v>91</v>
      </c>
      <c r="G41" s="39">
        <v>18.09</v>
      </c>
      <c r="H41" s="40">
        <v>1.51</v>
      </c>
      <c r="I41" s="41">
        <v>3.17</v>
      </c>
      <c r="J41" s="50"/>
    </row>
    <row r="42" spans="2:10">
      <c r="B42" s="36" t="s">
        <v>222</v>
      </c>
      <c r="C42" s="37" t="s">
        <v>12</v>
      </c>
      <c r="D42" s="37">
        <v>4522367</v>
      </c>
      <c r="E42" s="37">
        <v>4522667</v>
      </c>
      <c r="F42" s="38">
        <v>104</v>
      </c>
      <c r="G42" s="36">
        <v>18.09</v>
      </c>
      <c r="H42" s="37">
        <v>3.79</v>
      </c>
      <c r="I42" s="38">
        <v>3.17</v>
      </c>
      <c r="J42" s="50"/>
    </row>
    <row r="43" spans="2:10">
      <c r="B43" s="39" t="s">
        <v>223</v>
      </c>
      <c r="C43" s="40" t="s">
        <v>12</v>
      </c>
      <c r="D43" s="40">
        <v>127102989</v>
      </c>
      <c r="E43" s="40">
        <v>127103289</v>
      </c>
      <c r="F43" s="41">
        <v>103</v>
      </c>
      <c r="G43" s="39">
        <v>18.09</v>
      </c>
      <c r="H43" s="40">
        <v>3.03</v>
      </c>
      <c r="I43" s="41">
        <v>0</v>
      </c>
      <c r="J43" s="50"/>
    </row>
    <row r="44" spans="2:10">
      <c r="B44" s="36" t="s">
        <v>224</v>
      </c>
      <c r="C44" s="37" t="s">
        <v>22</v>
      </c>
      <c r="D44" s="37">
        <v>145844617</v>
      </c>
      <c r="E44" s="37">
        <v>145844917</v>
      </c>
      <c r="F44" s="38">
        <v>100</v>
      </c>
      <c r="G44" s="36">
        <v>18.09</v>
      </c>
      <c r="H44" s="37">
        <v>4.54</v>
      </c>
      <c r="I44" s="38">
        <v>3.17</v>
      </c>
      <c r="J44" s="50"/>
    </row>
    <row r="45" spans="2:10">
      <c r="B45" s="36" t="s">
        <v>225</v>
      </c>
      <c r="C45" s="37" t="s">
        <v>22</v>
      </c>
      <c r="D45" s="37">
        <v>120566282</v>
      </c>
      <c r="E45" s="37">
        <v>120566582</v>
      </c>
      <c r="F45" s="38">
        <v>99</v>
      </c>
      <c r="G45" s="36">
        <v>18.09</v>
      </c>
      <c r="H45" s="37">
        <v>3.79</v>
      </c>
      <c r="I45" s="38">
        <v>0</v>
      </c>
      <c r="J45" s="50"/>
    </row>
    <row r="46" spans="2:10">
      <c r="B46" s="39" t="s">
        <v>226</v>
      </c>
      <c r="C46" s="40" t="s">
        <v>10</v>
      </c>
      <c r="D46" s="40">
        <v>62069328</v>
      </c>
      <c r="E46" s="40">
        <v>62069628</v>
      </c>
      <c r="F46" s="41">
        <v>96</v>
      </c>
      <c r="G46" s="39">
        <v>18.09</v>
      </c>
      <c r="H46" s="40">
        <v>3.03</v>
      </c>
      <c r="I46" s="41">
        <v>0</v>
      </c>
      <c r="J46" s="50"/>
    </row>
    <row r="47" spans="2:10">
      <c r="B47" s="39" t="s">
        <v>227</v>
      </c>
      <c r="C47" s="40" t="s">
        <v>10</v>
      </c>
      <c r="D47" s="40">
        <v>43012646</v>
      </c>
      <c r="E47" s="40">
        <v>43012946</v>
      </c>
      <c r="F47" s="41">
        <v>87</v>
      </c>
      <c r="G47" s="39">
        <v>18.09</v>
      </c>
      <c r="H47" s="40">
        <v>4.54</v>
      </c>
      <c r="I47" s="41">
        <v>3.17</v>
      </c>
      <c r="J47" s="50"/>
    </row>
    <row r="48" spans="2:10">
      <c r="B48" s="36" t="s">
        <v>228</v>
      </c>
      <c r="C48" s="37" t="s">
        <v>17</v>
      </c>
      <c r="D48" s="37">
        <v>63499411</v>
      </c>
      <c r="E48" s="37">
        <v>63499711</v>
      </c>
      <c r="F48" s="38">
        <v>101</v>
      </c>
      <c r="G48" s="36">
        <v>18.09</v>
      </c>
      <c r="H48" s="37">
        <v>1.51</v>
      </c>
      <c r="I48" s="38">
        <v>0</v>
      </c>
      <c r="J48" s="50"/>
    </row>
    <row r="49" spans="2:10">
      <c r="B49" s="39" t="s">
        <v>229</v>
      </c>
      <c r="C49" s="40" t="s">
        <v>13</v>
      </c>
      <c r="D49" s="40">
        <v>109055703</v>
      </c>
      <c r="E49" s="40">
        <v>109056003</v>
      </c>
      <c r="F49" s="41">
        <v>98</v>
      </c>
      <c r="G49" s="39">
        <v>18.09</v>
      </c>
      <c r="H49" s="40">
        <v>0.76</v>
      </c>
      <c r="I49" s="41">
        <v>0</v>
      </c>
      <c r="J49" s="50"/>
    </row>
    <row r="50" spans="2:10" ht="16" thickBot="1">
      <c r="B50" s="42" t="s">
        <v>230</v>
      </c>
      <c r="C50" s="43" t="s">
        <v>19</v>
      </c>
      <c r="D50" s="43">
        <v>81012436</v>
      </c>
      <c r="E50" s="43">
        <v>81012736</v>
      </c>
      <c r="F50" s="44">
        <v>102</v>
      </c>
      <c r="G50" s="42">
        <v>18.09</v>
      </c>
      <c r="H50" s="43">
        <v>0.76</v>
      </c>
      <c r="I50" s="44">
        <v>0</v>
      </c>
      <c r="J50" s="51"/>
    </row>
  </sheetData>
  <mergeCells count="2">
    <mergeCell ref="B5:F5"/>
    <mergeCell ref="G5:I5"/>
  </mergeCells>
  <conditionalFormatting sqref="H7:H50">
    <cfRule type="cellIs" dxfId="0" priority="1" operator="greaterThan">
      <formula>9.88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gp53-1</vt:lpstr>
      <vt:lpstr>sgp53-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sashi Miura</dc:creator>
  <cp:lastModifiedBy>Admin 1</cp:lastModifiedBy>
  <dcterms:created xsi:type="dcterms:W3CDTF">2014-01-30T20:22:55Z</dcterms:created>
  <dcterms:modified xsi:type="dcterms:W3CDTF">2014-09-11T14:28:11Z</dcterms:modified>
</cp:coreProperties>
</file>